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5a_1B4_mediu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488">
  <si>
    <t xml:space="preserve">No additions</t>
  </si>
  <si>
    <t xml:space="preserve">Arginine Hydrochloride</t>
  </si>
  <si>
    <t xml:space="preserve">Uracil</t>
  </si>
  <si>
    <t xml:space="preserve">Both Arginine Hydrochloride and Uracil</t>
  </si>
  <si>
    <t xml:space="preserve">Picture Name</t>
  </si>
  <si>
    <t xml:space="preserve">Cap+</t>
  </si>
  <si>
    <t xml:space="preserve">Cap-</t>
  </si>
  <si>
    <t xml:space="preserve">Total Counted</t>
  </si>
  <si>
    <t xml:space="preserve">Graph Summary</t>
  </si>
  <si>
    <t xml:space="preserve">1: KB (no additions), replicate 1</t>
  </si>
  <si>
    <t xml:space="preserve">2: KB+0.1 mM Arginine, replicate 1</t>
  </si>
  <si>
    <t xml:space="preserve">3: KB+0.5 mM Arginine, replicate 1</t>
  </si>
  <si>
    <t xml:space="preserve">4: KB+1 mM Arginine, replicate 1</t>
  </si>
  <si>
    <t xml:space="preserve">5: KB+2 mM Arginine, replicate 1</t>
  </si>
  <si>
    <t xml:space="preserve">6: KB+0.1 mM Uracil, replicate 1</t>
  </si>
  <si>
    <t xml:space="preserve">7: KB+0.5 mM Uracil, replicate 1</t>
  </si>
  <si>
    <t xml:space="preserve">8: KB+1 mM Uracil, replicate 1</t>
  </si>
  <si>
    <t xml:space="preserve">9: KB+2 mM Uracil, replicate 1</t>
  </si>
  <si>
    <t xml:space="preserve">10: KB+0.1 mM Arginine and 0.1 mM Uracil, replicate 1</t>
  </si>
  <si>
    <t xml:space="preserve">11: KB+0.5 mM Arginine and 0.5 mM Uracil, replicate 1</t>
  </si>
  <si>
    <t xml:space="preserve">12: KB+1 mM Arginine and 1 mM Uracil, replicate 1</t>
  </si>
  <si>
    <t xml:space="preserve">13: KB+2 mM Arginine and 2 mM Uracil, replicate 1</t>
  </si>
  <si>
    <t xml:space="preserve">Arginine Hydrochloride Concentration  Added (mM)</t>
  </si>
  <si>
    <t xml:space="preserve">Proportion Cap+ cells</t>
  </si>
  <si>
    <t xml:space="preserve">SE</t>
  </si>
  <si>
    <t xml:space="preserve">img_6560</t>
  </si>
  <si>
    <t xml:space="preserve">img_7027</t>
  </si>
  <si>
    <t xml:space="preserve">img_6990</t>
  </si>
  <si>
    <t xml:space="preserve">img_7110</t>
  </si>
  <si>
    <t xml:space="preserve">img_6804</t>
  </si>
  <si>
    <t xml:space="preserve">img_6498</t>
  </si>
  <si>
    <t xml:space="preserve">img_7317</t>
  </si>
  <si>
    <t xml:space="preserve">img_7070</t>
  </si>
  <si>
    <t xml:space="preserve">img_6208</t>
  </si>
  <si>
    <t xml:space="preserve">img_6316</t>
  </si>
  <si>
    <t xml:space="preserve">img_6727</t>
  </si>
  <si>
    <t xml:space="preserve">img_6148</t>
  </si>
  <si>
    <t xml:space="preserve">img_6580</t>
  </si>
  <si>
    <t xml:space="preserve">img_6561</t>
  </si>
  <si>
    <t xml:space="preserve">img_7029</t>
  </si>
  <si>
    <t xml:space="preserve">img_6994</t>
  </si>
  <si>
    <t xml:space="preserve">img_7113</t>
  </si>
  <si>
    <t xml:space="preserve">img_6805</t>
  </si>
  <si>
    <t xml:space="preserve">img_6499</t>
  </si>
  <si>
    <t xml:space="preserve">img_7318</t>
  </si>
  <si>
    <t xml:space="preserve">img_7071</t>
  </si>
  <si>
    <t xml:space="preserve">img_6209</t>
  </si>
  <si>
    <t xml:space="preserve">img_6317</t>
  </si>
  <si>
    <t xml:space="preserve">img_6724</t>
  </si>
  <si>
    <t xml:space="preserve">img_6149</t>
  </si>
  <si>
    <t xml:space="preserve">img_6581</t>
  </si>
  <si>
    <t xml:space="preserve">img_6563</t>
  </si>
  <si>
    <t xml:space="preserve">img_7030</t>
  </si>
  <si>
    <t xml:space="preserve">img_6995</t>
  </si>
  <si>
    <t xml:space="preserve">img_7116</t>
  </si>
  <si>
    <t xml:space="preserve">img_6807</t>
  </si>
  <si>
    <t xml:space="preserve">img_6500</t>
  </si>
  <si>
    <t xml:space="preserve">img_7321</t>
  </si>
  <si>
    <t xml:space="preserve">img_7072</t>
  </si>
  <si>
    <t xml:space="preserve">img_6210</t>
  </si>
  <si>
    <t xml:space="preserve">img_6318</t>
  </si>
  <si>
    <t xml:space="preserve">img_6726</t>
  </si>
  <si>
    <t xml:space="preserve">img_6150</t>
  </si>
  <si>
    <t xml:space="preserve">img_6582</t>
  </si>
  <si>
    <t xml:space="preserve">img_6564</t>
  </si>
  <si>
    <t xml:space="preserve">img_7031</t>
  </si>
  <si>
    <t xml:space="preserve">img_6997</t>
  </si>
  <si>
    <t xml:space="preserve">img_7117</t>
  </si>
  <si>
    <t xml:space="preserve">img_6808</t>
  </si>
  <si>
    <t xml:space="preserve">img_6502</t>
  </si>
  <si>
    <t xml:space="preserve">img_7325</t>
  </si>
  <si>
    <t xml:space="preserve">img_7084</t>
  </si>
  <si>
    <t xml:space="preserve">img_6211</t>
  </si>
  <si>
    <t xml:space="preserve">img_6319</t>
  </si>
  <si>
    <t xml:space="preserve">img_6728</t>
  </si>
  <si>
    <t xml:space="preserve">img_6151</t>
  </si>
  <si>
    <t xml:space="preserve">img_6583</t>
  </si>
  <si>
    <t xml:space="preserve">img_6568</t>
  </si>
  <si>
    <t xml:space="preserve">img_7032</t>
  </si>
  <si>
    <t xml:space="preserve">img_6998</t>
  </si>
  <si>
    <t xml:space="preserve">img_7122</t>
  </si>
  <si>
    <t xml:space="preserve">img_6809</t>
  </si>
  <si>
    <t xml:space="preserve">img_6505</t>
  </si>
  <si>
    <t xml:space="preserve">img_7331</t>
  </si>
  <si>
    <t xml:space="preserve">img_7079</t>
  </si>
  <si>
    <t xml:space="preserve">img_6212</t>
  </si>
  <si>
    <t xml:space="preserve">img_6321</t>
  </si>
  <si>
    <t xml:space="preserve">img_6730</t>
  </si>
  <si>
    <t xml:space="preserve">img_6166</t>
  </si>
  <si>
    <t xml:space="preserve">img_6585</t>
  </si>
  <si>
    <t xml:space="preserve">img_6574</t>
  </si>
  <si>
    <t xml:space="preserve">img_7033</t>
  </si>
  <si>
    <t xml:space="preserve">img_7005</t>
  </si>
  <si>
    <t xml:space="preserve">img_7123</t>
  </si>
  <si>
    <t xml:space="preserve">img_6810</t>
  </si>
  <si>
    <t xml:space="preserve">img_6734</t>
  </si>
  <si>
    <t xml:space="preserve">img_6588</t>
  </si>
  <si>
    <t xml:space="preserve">img_7034</t>
  </si>
  <si>
    <t xml:space="preserve">img_7006</t>
  </si>
  <si>
    <t xml:space="preserve">img_6812</t>
  </si>
  <si>
    <t xml:space="preserve">img_6590</t>
  </si>
  <si>
    <t xml:space="preserve">Uracil Concentration Added (mM)</t>
  </si>
  <si>
    <t xml:space="preserve">img_7040</t>
  </si>
  <si>
    <t xml:space="preserve">6: KB+0.1 mM Uracil, replicate 2</t>
  </si>
  <si>
    <t xml:space="preserve">7: KB+0.5 mM Uracil, replicate 2</t>
  </si>
  <si>
    <t xml:space="preserve">8: KB+1 mM Uracil, replicate 2</t>
  </si>
  <si>
    <t xml:space="preserve">9: KB+2 mM Uracil, replicate 2</t>
  </si>
  <si>
    <t xml:space="preserve">10: KB+0.1 mM Arginine and 0.1 mM Uracil, replicate 2</t>
  </si>
  <si>
    <t xml:space="preserve">12: KB+1 mM Arginine and 1 mM Uracil, replicate 2</t>
  </si>
  <si>
    <t xml:space="preserve">img_6591</t>
  </si>
  <si>
    <t xml:space="preserve">1: KB (no additions), replicate 2</t>
  </si>
  <si>
    <t xml:space="preserve">img_7041</t>
  </si>
  <si>
    <t xml:space="preserve">4: KB+1 mM Arginine, replicate 2</t>
  </si>
  <si>
    <t xml:space="preserve">img_7285</t>
  </si>
  <si>
    <t xml:space="preserve">img_6658</t>
  </si>
  <si>
    <t xml:space="preserve">img_6520</t>
  </si>
  <si>
    <t xml:space="preserve">img_6925</t>
  </si>
  <si>
    <t xml:space="preserve">img_6974</t>
  </si>
  <si>
    <t xml:space="preserve">11: KB+0.5 mM Arginine and 0.5 mM Uracil, replicate 2</t>
  </si>
  <si>
    <t xml:space="preserve">img_7208</t>
  </si>
  <si>
    <t xml:space="preserve">img_6592</t>
  </si>
  <si>
    <t xml:space="preserve">img_6905</t>
  </si>
  <si>
    <t xml:space="preserve">3: KB+0.5 mM Arginine, replicate 2</t>
  </si>
  <si>
    <t xml:space="preserve">img_6893</t>
  </si>
  <si>
    <t xml:space="preserve">5: KB+2 mM Arginine, replicate 2</t>
  </si>
  <si>
    <t xml:space="preserve">img_7286</t>
  </si>
  <si>
    <t xml:space="preserve">img_6669</t>
  </si>
  <si>
    <t xml:space="preserve">img_6529</t>
  </si>
  <si>
    <t xml:space="preserve">img_6930</t>
  </si>
  <si>
    <t xml:space="preserve">img_6976</t>
  </si>
  <si>
    <t xml:space="preserve">img_6458</t>
  </si>
  <si>
    <t xml:space="preserve">img_7210</t>
  </si>
  <si>
    <t xml:space="preserve">img_6908</t>
  </si>
  <si>
    <t xml:space="preserve">img_6441</t>
  </si>
  <si>
    <t xml:space="preserve">img_6895</t>
  </si>
  <si>
    <t xml:space="preserve">img_7246</t>
  </si>
  <si>
    <t xml:space="preserve">img_7287</t>
  </si>
  <si>
    <t xml:space="preserve">img_6660</t>
  </si>
  <si>
    <t xml:space="preserve">img_6522</t>
  </si>
  <si>
    <t xml:space="preserve">img_6934</t>
  </si>
  <si>
    <t xml:space="preserve">img_6981</t>
  </si>
  <si>
    <t xml:space="preserve">img_6462</t>
  </si>
  <si>
    <t xml:space="preserve">img_7211</t>
  </si>
  <si>
    <t xml:space="preserve">img_6915</t>
  </si>
  <si>
    <t xml:space="preserve">2: KB+0.1 mM Arginine, replicate 2</t>
  </si>
  <si>
    <t xml:space="preserve">img_6442</t>
  </si>
  <si>
    <t xml:space="preserve">img_6897</t>
  </si>
  <si>
    <t xml:space="preserve">img_7255</t>
  </si>
  <si>
    <t xml:space="preserve">img_7289</t>
  </si>
  <si>
    <t xml:space="preserve">img_6664</t>
  </si>
  <si>
    <t xml:space="preserve">img_6525</t>
  </si>
  <si>
    <t xml:space="preserve">img_6935</t>
  </si>
  <si>
    <t xml:space="preserve">img_6982</t>
  </si>
  <si>
    <t xml:space="preserve">img_6466</t>
  </si>
  <si>
    <t xml:space="preserve">img_7215</t>
  </si>
  <si>
    <t xml:space="preserve">13: KB+2 mM Arginine and 2 mM Uracil, replicate 2</t>
  </si>
  <si>
    <t xml:space="preserve">img_6916</t>
  </si>
  <si>
    <t xml:space="preserve">img_6599</t>
  </si>
  <si>
    <t xml:space="preserve">img_6448</t>
  </si>
  <si>
    <t xml:space="preserve">img_6901</t>
  </si>
  <si>
    <t xml:space="preserve">img_7258</t>
  </si>
  <si>
    <t xml:space="preserve">img_7291</t>
  </si>
  <si>
    <t xml:space="preserve">img_6670</t>
  </si>
  <si>
    <t xml:space="preserve">img_6532</t>
  </si>
  <si>
    <t xml:space="preserve">img_6936</t>
  </si>
  <si>
    <t xml:space="preserve">img_6984</t>
  </si>
  <si>
    <t xml:space="preserve">img_6465</t>
  </si>
  <si>
    <t xml:space="preserve">img_7225</t>
  </si>
  <si>
    <t xml:space="preserve">img_6765</t>
  </si>
  <si>
    <t xml:space="preserve">img_6919</t>
  </si>
  <si>
    <t xml:space="preserve">img_6600</t>
  </si>
  <si>
    <t xml:space="preserve">img_6449</t>
  </si>
  <si>
    <t xml:space="preserve">img_6899</t>
  </si>
  <si>
    <t xml:space="preserve">img_7260</t>
  </si>
  <si>
    <t xml:space="preserve">img_6470</t>
  </si>
  <si>
    <t xml:space="preserve">img_6766</t>
  </si>
  <si>
    <t xml:space="preserve">Both Arginine Hydrochloride and Uracil Concentration Added (mM)</t>
  </si>
  <si>
    <t xml:space="preserve">img_6921</t>
  </si>
  <si>
    <t xml:space="preserve">img_6605</t>
  </si>
  <si>
    <t xml:space="preserve">img_6446</t>
  </si>
  <si>
    <t xml:space="preserve">img_6898</t>
  </si>
  <si>
    <t xml:space="preserve">img_7262</t>
  </si>
  <si>
    <t xml:space="preserve">img_6473</t>
  </si>
  <si>
    <t xml:space="preserve">img_6767</t>
  </si>
  <si>
    <t xml:space="preserve">img_6922</t>
  </si>
  <si>
    <t xml:space="preserve">img_6604</t>
  </si>
  <si>
    <t xml:space="preserve">img_6444</t>
  </si>
  <si>
    <t xml:space="preserve">img_6894</t>
  </si>
  <si>
    <t xml:space="preserve">img_7263</t>
  </si>
  <si>
    <t xml:space="preserve">6: KB+0.1 mM Uracil, replicate 3</t>
  </si>
  <si>
    <t xml:space="preserve">7: KB+0.5 mM Uracil, replicate 3</t>
  </si>
  <si>
    <t xml:space="preserve">8: KB+1 mM Uracil, replicate 3</t>
  </si>
  <si>
    <t xml:space="preserve">9: KB+2 mM Uracil, replicate 3</t>
  </si>
  <si>
    <t xml:space="preserve">10: KB+0.1 mM Arginine and 0.1 mM Uracil, replicate 3</t>
  </si>
  <si>
    <t xml:space="preserve">img_6474</t>
  </si>
  <si>
    <t xml:space="preserve">12: KB+1 mM Arginine and 1 mM Uracil, replicate 3</t>
  </si>
  <si>
    <t xml:space="preserve">img_6768</t>
  </si>
  <si>
    <t xml:space="preserve">img_6606</t>
  </si>
  <si>
    <t xml:space="preserve">img_6443</t>
  </si>
  <si>
    <t xml:space="preserve">img_6891</t>
  </si>
  <si>
    <t xml:space="preserve">img_7264</t>
  </si>
  <si>
    <t xml:space="preserve">img_7091</t>
  </si>
  <si>
    <t xml:space="preserve">img_7172</t>
  </si>
  <si>
    <t xml:space="preserve">img_6420</t>
  </si>
  <si>
    <t xml:space="preserve">img_6408</t>
  </si>
  <si>
    <t xml:space="preserve">img_6539</t>
  </si>
  <si>
    <t xml:space="preserve">img_6475</t>
  </si>
  <si>
    <t xml:space="preserve">img_7130</t>
  </si>
  <si>
    <t xml:space="preserve">img_6769</t>
  </si>
  <si>
    <t xml:space="preserve">img_7092</t>
  </si>
  <si>
    <t xml:space="preserve">img_7174</t>
  </si>
  <si>
    <t xml:space="preserve">img_6421</t>
  </si>
  <si>
    <t xml:space="preserve">img_6400</t>
  </si>
  <si>
    <t xml:space="preserve">img_6540</t>
  </si>
  <si>
    <t xml:space="preserve">img_7133</t>
  </si>
  <si>
    <t xml:space="preserve">img_6771</t>
  </si>
  <si>
    <t xml:space="preserve">1: KB (no additions), replicate 3</t>
  </si>
  <si>
    <t xml:space="preserve">img_7093</t>
  </si>
  <si>
    <t xml:space="preserve">img_7177</t>
  </si>
  <si>
    <t xml:space="preserve">img_6424</t>
  </si>
  <si>
    <t xml:space="preserve">img_6402</t>
  </si>
  <si>
    <t xml:space="preserve">img_6541</t>
  </si>
  <si>
    <t xml:space="preserve">img_7135</t>
  </si>
  <si>
    <t xml:space="preserve">img_6772</t>
  </si>
  <si>
    <t xml:space="preserve">img_6882</t>
  </si>
  <si>
    <t xml:space="preserve">2: KB+0.1 mM Arginine, replicate 3</t>
  </si>
  <si>
    <t xml:space="preserve">3: KB+0.5 mM Arginine, replicate 3</t>
  </si>
  <si>
    <t xml:space="preserve">4: KB+1 mM Arginine, replicate 3</t>
  </si>
  <si>
    <t xml:space="preserve">5: KB+2 mM Arginine, replicate 3</t>
  </si>
  <si>
    <t xml:space="preserve">img_7094</t>
  </si>
  <si>
    <t xml:space="preserve">img_7178</t>
  </si>
  <si>
    <t xml:space="preserve">img_6426</t>
  </si>
  <si>
    <t xml:space="preserve">img_6403</t>
  </si>
  <si>
    <t xml:space="preserve">img_6542</t>
  </si>
  <si>
    <t xml:space="preserve">11: KB+0.5 mM Arginine and 0.5 mM Uracil, replicate 3</t>
  </si>
  <si>
    <t xml:space="preserve">img_7142</t>
  </si>
  <si>
    <t xml:space="preserve">img_6883</t>
  </si>
  <si>
    <t xml:space="preserve">img_7050</t>
  </si>
  <si>
    <t xml:space="preserve">img_6742</t>
  </si>
  <si>
    <t xml:space="preserve">img_6379</t>
  </si>
  <si>
    <t xml:space="preserve">img_7227</t>
  </si>
  <si>
    <t xml:space="preserve">img_7095</t>
  </si>
  <si>
    <t xml:space="preserve">img_7179</t>
  </si>
  <si>
    <t xml:space="preserve">img_6428</t>
  </si>
  <si>
    <t xml:space="preserve">img_6410</t>
  </si>
  <si>
    <t xml:space="preserve">img_6550</t>
  </si>
  <si>
    <t xml:space="preserve">img_7152</t>
  </si>
  <si>
    <t xml:space="preserve">img_7136</t>
  </si>
  <si>
    <t xml:space="preserve">img_6884</t>
  </si>
  <si>
    <t xml:space="preserve">img_7051</t>
  </si>
  <si>
    <t xml:space="preserve">img_6744</t>
  </si>
  <si>
    <t xml:space="preserve">img_6381</t>
  </si>
  <si>
    <t xml:space="preserve">img_7234</t>
  </si>
  <si>
    <t xml:space="preserve">img_7182</t>
  </si>
  <si>
    <t xml:space="preserve">img_7161</t>
  </si>
  <si>
    <t xml:space="preserve">img_7144</t>
  </si>
  <si>
    <t xml:space="preserve">13: KB+2 mM Arginine and 2 mM Uracil, replicate 3</t>
  </si>
  <si>
    <t xml:space="preserve">img_6886</t>
  </si>
  <si>
    <t xml:space="preserve">img_7058</t>
  </si>
  <si>
    <t xml:space="preserve">img_6749</t>
  </si>
  <si>
    <t xml:space="preserve">img_6382</t>
  </si>
  <si>
    <t xml:space="preserve">img_7230</t>
  </si>
  <si>
    <t xml:space="preserve">img_7163</t>
  </si>
  <si>
    <t xml:space="preserve">img_7146</t>
  </si>
  <si>
    <t xml:space="preserve">img_6957</t>
  </si>
  <si>
    <t xml:space="preserve">img_6880</t>
  </si>
  <si>
    <t xml:space="preserve">img_7059</t>
  </si>
  <si>
    <t xml:space="preserve">img_6748</t>
  </si>
  <si>
    <t xml:space="preserve">img_6383</t>
  </si>
  <si>
    <t xml:space="preserve">img_7231</t>
  </si>
  <si>
    <t xml:space="preserve">6: KB+0.1 mM Uracil, replicate 4</t>
  </si>
  <si>
    <t xml:space="preserve">8: KB+1 mM Uracil, replicate 4</t>
  </si>
  <si>
    <t xml:space="preserve">9: KB+2 mM Uracil, replicate 4</t>
  </si>
  <si>
    <t xml:space="preserve">10: KB+0.1 mM Arginine and 0.1 mM Uracil, replicate 4</t>
  </si>
  <si>
    <t xml:space="preserve">img_7164</t>
  </si>
  <si>
    <t xml:space="preserve">img_7149</t>
  </si>
  <si>
    <t xml:space="preserve">img_6964</t>
  </si>
  <si>
    <t xml:space="preserve">img_6875</t>
  </si>
  <si>
    <t xml:space="preserve">img_7064</t>
  </si>
  <si>
    <t xml:space="preserve">img_6747</t>
  </si>
  <si>
    <t xml:space="preserve">img_6386</t>
  </si>
  <si>
    <t xml:space="preserve">img_7233</t>
  </si>
  <si>
    <t xml:space="preserve">img_7301</t>
  </si>
  <si>
    <t xml:space="preserve">7: KB+0.5 mM Uracil, replicate 4</t>
  </si>
  <si>
    <t xml:space="preserve">img_6617</t>
  </si>
  <si>
    <t xml:space="preserve">img_6802</t>
  </si>
  <si>
    <t xml:space="preserve">img_6188</t>
  </si>
  <si>
    <t xml:space="preserve">img_7165</t>
  </si>
  <si>
    <t xml:space="preserve">img_7141</t>
  </si>
  <si>
    <t xml:space="preserve">img_6959</t>
  </si>
  <si>
    <t xml:space="preserve">img_6873</t>
  </si>
  <si>
    <t xml:space="preserve">img_7069</t>
  </si>
  <si>
    <t xml:space="preserve">img_6745</t>
  </si>
  <si>
    <t xml:space="preserve">img_6387</t>
  </si>
  <si>
    <t xml:space="preserve">img_7244</t>
  </si>
  <si>
    <t xml:space="preserve">img_7302</t>
  </si>
  <si>
    <t xml:space="preserve">img_6782</t>
  </si>
  <si>
    <t xml:space="preserve">img_6618</t>
  </si>
  <si>
    <t xml:space="preserve">img_6189</t>
  </si>
  <si>
    <t xml:space="preserve">img_6967</t>
  </si>
  <si>
    <t xml:space="preserve">img_7066</t>
  </si>
  <si>
    <t xml:space="preserve">img_4746</t>
  </si>
  <si>
    <t xml:space="preserve">img_7238</t>
  </si>
  <si>
    <t xml:space="preserve">img_7303</t>
  </si>
  <si>
    <t xml:space="preserve">img_6783</t>
  </si>
  <si>
    <t xml:space="preserve">img_6619</t>
  </si>
  <si>
    <t xml:space="preserve">img_6806</t>
  </si>
  <si>
    <t xml:space="preserve">img_6190</t>
  </si>
  <si>
    <t xml:space="preserve">img_6970</t>
  </si>
  <si>
    <t xml:space="preserve">img_7062</t>
  </si>
  <si>
    <t xml:space="preserve">img_7241</t>
  </si>
  <si>
    <t xml:space="preserve">img_7304</t>
  </si>
  <si>
    <t xml:space="preserve">img_6785</t>
  </si>
  <si>
    <t xml:space="preserve">img_6624</t>
  </si>
  <si>
    <t xml:space="preserve">img_6196</t>
  </si>
  <si>
    <t xml:space="preserve">11: KB+0.5 mM Arginine and 0.5 mM Uracil, replicate 4</t>
  </si>
  <si>
    <t xml:space="preserve">12: KB+1 mM Arginine and 1 mM Uracil, replicate 4</t>
  </si>
  <si>
    <t xml:space="preserve">1: KB (no additions), replicate 4</t>
  </si>
  <si>
    <t xml:space="preserve">4: KB+1 mM Arginine, replicate 4</t>
  </si>
  <si>
    <t xml:space="preserve">img_7226</t>
  </si>
  <si>
    <t xml:space="preserve">img_7307</t>
  </si>
  <si>
    <t xml:space="preserve">img_6787</t>
  </si>
  <si>
    <t xml:space="preserve">img_6622</t>
  </si>
  <si>
    <t xml:space="preserve">img_6204</t>
  </si>
  <si>
    <t xml:space="preserve">img_6830</t>
  </si>
  <si>
    <t xml:space="preserve">img_6477</t>
  </si>
  <si>
    <t xml:space="preserve">img_6297</t>
  </si>
  <si>
    <t xml:space="preserve">3: KB+0.5 mM Arginine, replicate 4</t>
  </si>
  <si>
    <t xml:space="preserve">img_6706</t>
  </si>
  <si>
    <t xml:space="preserve">img_6799</t>
  </si>
  <si>
    <t xml:space="preserve">img_6822</t>
  </si>
  <si>
    <t xml:space="preserve">img_6497</t>
  </si>
  <si>
    <t xml:space="preserve">13: KB+2 mM Arginine and 2 mM Uracil, replicate 4</t>
  </si>
  <si>
    <t xml:space="preserve">img_6302</t>
  </si>
  <si>
    <t xml:space="preserve">2: KB+0.1 mM Arginine, replicate 4</t>
  </si>
  <si>
    <t xml:space="preserve">img_7007</t>
  </si>
  <si>
    <t xml:space="preserve">img_6708</t>
  </si>
  <si>
    <t xml:space="preserve">img_6823</t>
  </si>
  <si>
    <t xml:space="preserve">img_6482</t>
  </si>
  <si>
    <t xml:space="preserve">img_6259</t>
  </si>
  <si>
    <t xml:space="preserve">img_6306</t>
  </si>
  <si>
    <t xml:space="preserve">img_6167</t>
  </si>
  <si>
    <t xml:space="preserve">img_7019</t>
  </si>
  <si>
    <t xml:space="preserve">img_6709</t>
  </si>
  <si>
    <t xml:space="preserve">5: KB+2 mM Arginine, replicate 4</t>
  </si>
  <si>
    <t xml:space="preserve">6: KB+0.1 mM Uracil, replicate 5</t>
  </si>
  <si>
    <t xml:space="preserve">8: KB+1 mM Uracil, replicate 5</t>
  </si>
  <si>
    <t xml:space="preserve">9: KB+2 mM Uracil, replicate 5</t>
  </si>
  <si>
    <t xml:space="preserve">10: KB+0.1 mM Arginine and 0.1 mM Uracil, replicate 5</t>
  </si>
  <si>
    <t xml:space="preserve">img_6824</t>
  </si>
  <si>
    <t xml:space="preserve">img_6494</t>
  </si>
  <si>
    <t xml:space="preserve">img_6253</t>
  </si>
  <si>
    <t xml:space="preserve">img_6310</t>
  </si>
  <si>
    <t xml:space="preserve">img_6176</t>
  </si>
  <si>
    <t xml:space="preserve">img_7020</t>
  </si>
  <si>
    <t xml:space="preserve">img_6710</t>
  </si>
  <si>
    <t xml:space="preserve">img_6358</t>
  </si>
  <si>
    <t xml:space="preserve">img_6680</t>
  </si>
  <si>
    <t xml:space="preserve">7: KB+0.5 mM Uracil, replicate 5</t>
  </si>
  <si>
    <t xml:space="preserve">img_6945</t>
  </si>
  <si>
    <t xml:space="preserve">img_6579</t>
  </si>
  <si>
    <t xml:space="preserve">img_6350</t>
  </si>
  <si>
    <t xml:space="preserve">img_6825</t>
  </si>
  <si>
    <t xml:space="preserve">img_6485</t>
  </si>
  <si>
    <t xml:space="preserve">img_6255</t>
  </si>
  <si>
    <t xml:space="preserve">img_6311</t>
  </si>
  <si>
    <t xml:space="preserve">img_6181</t>
  </si>
  <si>
    <t xml:space="preserve">img_7018</t>
  </si>
  <si>
    <t xml:space="preserve">img_6715</t>
  </si>
  <si>
    <t xml:space="preserve">img_6359</t>
  </si>
  <si>
    <t xml:space="preserve">img_6681</t>
  </si>
  <si>
    <t xml:space="preserve">img_6638</t>
  </si>
  <si>
    <t xml:space="preserve">img_6946</t>
  </si>
  <si>
    <t xml:space="preserve">img_6340</t>
  </si>
  <si>
    <t xml:space="preserve">img_6826</t>
  </si>
  <si>
    <t xml:space="preserve">img_6488</t>
  </si>
  <si>
    <t xml:space="preserve">img_6256</t>
  </si>
  <si>
    <t xml:space="preserve">img_6312</t>
  </si>
  <si>
    <t xml:space="preserve">img_6184</t>
  </si>
  <si>
    <t xml:space="preserve">img_7025</t>
  </si>
  <si>
    <t xml:space="preserve">img_6717</t>
  </si>
  <si>
    <t xml:space="preserve">img_6360</t>
  </si>
  <si>
    <t xml:space="preserve">img_6682</t>
  </si>
  <si>
    <t xml:space="preserve">img_6639</t>
  </si>
  <si>
    <t xml:space="preserve">img_6947</t>
  </si>
  <si>
    <t xml:space="preserve">img_6341</t>
  </si>
  <si>
    <t xml:space="preserve">img_6827</t>
  </si>
  <si>
    <t xml:space="preserve">img_6257</t>
  </si>
  <si>
    <t xml:space="preserve">img_6315</t>
  </si>
  <si>
    <t xml:space="preserve">img_6187</t>
  </si>
  <si>
    <t xml:space="preserve">img_6719</t>
  </si>
  <si>
    <t xml:space="preserve">img_6361</t>
  </si>
  <si>
    <t xml:space="preserve">img_6683</t>
  </si>
  <si>
    <t xml:space="preserve">img_6640</t>
  </si>
  <si>
    <t xml:space="preserve">img_6950</t>
  </si>
  <si>
    <t xml:space="preserve">img_6586</t>
  </si>
  <si>
    <t xml:space="preserve">img_6342</t>
  </si>
  <si>
    <t xml:space="preserve">img_6828</t>
  </si>
  <si>
    <t xml:space="preserve">img_6258</t>
  </si>
  <si>
    <t xml:space="preserve">img_6299</t>
  </si>
  <si>
    <t xml:space="preserve">img_6185</t>
  </si>
  <si>
    <t xml:space="preserve">img_6362</t>
  </si>
  <si>
    <t xml:space="preserve">img_6684</t>
  </si>
  <si>
    <t xml:space="preserve">img_6644</t>
  </si>
  <si>
    <t xml:space="preserve">img_6952</t>
  </si>
  <si>
    <t xml:space="preserve">img_6343</t>
  </si>
  <si>
    <t xml:space="preserve">img_6829</t>
  </si>
  <si>
    <t xml:space="preserve">12: KB+1 mM Arginine and 1 mM Uracil, replicate 5</t>
  </si>
  <si>
    <t xml:space="preserve">img_6260</t>
  </si>
  <si>
    <t xml:space="preserve">3: KB+0.5 mM Arginine, replicate 5</t>
  </si>
  <si>
    <t xml:space="preserve">img_6363</t>
  </si>
  <si>
    <t xml:space="preserve">img_6648</t>
  </si>
  <si>
    <t xml:space="preserve">img_6955</t>
  </si>
  <si>
    <t xml:space="preserve">img_6344</t>
  </si>
  <si>
    <t xml:space="preserve">img_7190</t>
  </si>
  <si>
    <t xml:space="preserve">img_6274</t>
  </si>
  <si>
    <t xml:space="preserve">img_6366</t>
  </si>
  <si>
    <t xml:space="preserve">4: KB+1 mM Arginine, replicate 5</t>
  </si>
  <si>
    <t xml:space="preserve">img_6364</t>
  </si>
  <si>
    <t xml:space="preserve">img_6349</t>
  </si>
  <si>
    <t xml:space="preserve">img_7191</t>
  </si>
  <si>
    <t xml:space="preserve">1: KB (no additions), replicate 5</t>
  </si>
  <si>
    <t xml:space="preserve">2: KB+0.1 mM Arginine, replicate 5</t>
  </si>
  <si>
    <t xml:space="preserve">img_6374</t>
  </si>
  <si>
    <t xml:space="preserve">img_6294</t>
  </si>
  <si>
    <t xml:space="preserve">img_6368</t>
  </si>
  <si>
    <t xml:space="preserve">img_6352</t>
  </si>
  <si>
    <t xml:space="preserve">img_7198</t>
  </si>
  <si>
    <t xml:space="preserve">img_6125</t>
  </si>
  <si>
    <t xml:space="preserve">img_7281</t>
  </si>
  <si>
    <t xml:space="preserve">img_6295</t>
  </si>
  <si>
    <t xml:space="preserve">img_6369</t>
  </si>
  <si>
    <t xml:space="preserve">img_6355</t>
  </si>
  <si>
    <t xml:space="preserve">11: KB+0.5 mM Arginine and 0.5 mM Uracil, replicate 5</t>
  </si>
  <si>
    <t xml:space="preserve">img_7201</t>
  </si>
  <si>
    <t xml:space="preserve">13: KB+2 mM Arginine and 2 mM Uracil, replicate 5</t>
  </si>
  <si>
    <t xml:space="preserve">img_6126</t>
  </si>
  <si>
    <t xml:space="preserve">img_7282</t>
  </si>
  <si>
    <t xml:space="preserve">img_6378</t>
  </si>
  <si>
    <t xml:space="preserve">img_6293</t>
  </si>
  <si>
    <t xml:space="preserve">img_6370</t>
  </si>
  <si>
    <t xml:space="preserve">img_7335</t>
  </si>
  <si>
    <t xml:space="preserve">img_7204</t>
  </si>
  <si>
    <t xml:space="preserve">img_6236</t>
  </si>
  <si>
    <t xml:space="preserve">img_6127</t>
  </si>
  <si>
    <t xml:space="preserve">img_7283</t>
  </si>
  <si>
    <t xml:space="preserve">img_6291</t>
  </si>
  <si>
    <t xml:space="preserve">img_6372</t>
  </si>
  <si>
    <t xml:space="preserve">img_7342</t>
  </si>
  <si>
    <t xml:space="preserve">img_6238</t>
  </si>
  <si>
    <t xml:space="preserve">img_6128</t>
  </si>
  <si>
    <t xml:space="preserve">img_7284</t>
  </si>
  <si>
    <t xml:space="preserve">img_6290</t>
  </si>
  <si>
    <t xml:space="preserve">img_7348</t>
  </si>
  <si>
    <t xml:space="preserve">img_6239</t>
  </si>
  <si>
    <t xml:space="preserve">img_6129</t>
  </si>
  <si>
    <t xml:space="preserve">img_7273</t>
  </si>
  <si>
    <t xml:space="preserve">img_6367</t>
  </si>
  <si>
    <t xml:space="preserve">img_6289</t>
  </si>
  <si>
    <t xml:space="preserve">img_7350</t>
  </si>
  <si>
    <t xml:space="preserve">img_6242</t>
  </si>
  <si>
    <t xml:space="preserve">img_7265</t>
  </si>
  <si>
    <t xml:space="preserve">img_6365</t>
  </si>
  <si>
    <t xml:space="preserve">img_6288</t>
  </si>
  <si>
    <t xml:space="preserve">5: KB+2 mM Arginine, replicate 5</t>
  </si>
  <si>
    <t xml:space="preserve">img_7352</t>
  </si>
  <si>
    <t xml:space="preserve">img_6250</t>
  </si>
  <si>
    <t xml:space="preserve">img_7270</t>
  </si>
  <si>
    <t xml:space="preserve">img_6284</t>
  </si>
  <si>
    <t xml:space="preserve">img_6847</t>
  </si>
  <si>
    <t xml:space="preserve">img_7351</t>
  </si>
  <si>
    <t xml:space="preserve">img_7271</t>
  </si>
  <si>
    <t xml:space="preserve">img_6286</t>
  </si>
  <si>
    <t xml:space="preserve">img_6848</t>
  </si>
  <si>
    <t xml:space="preserve">img_7274</t>
  </si>
  <si>
    <t xml:space="preserve">img_6849</t>
  </si>
  <si>
    <t xml:space="preserve">img_6851</t>
  </si>
  <si>
    <t xml:space="preserve">img_6853</t>
  </si>
  <si>
    <t xml:space="preserve">img_6855</t>
  </si>
  <si>
    <t xml:space="preserve">img_6857</t>
  </si>
  <si>
    <t xml:space="preserve">img_6858</t>
  </si>
  <si>
    <t xml:space="preserve">img_6859</t>
  </si>
  <si>
    <t xml:space="preserve">Data Summaries</t>
  </si>
  <si>
    <t xml:space="preserve">Replicate</t>
  </si>
  <si>
    <t xml:space="preserve">Proportion Cap+</t>
  </si>
  <si>
    <t xml:space="preserve">average</t>
  </si>
  <si>
    <t xml:space="preserve">stdev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CCCC"/>
      <name val="Verdana"/>
      <family val="0"/>
    </font>
    <font>
      <b val="true"/>
      <sz val="1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00D4"/>
      <name val="Verdana"/>
      <family val="0"/>
    </font>
    <font>
      <b val="true"/>
      <sz val="10"/>
      <color rgb="FF006411"/>
      <name val="Verdana"/>
      <family val="0"/>
    </font>
    <font>
      <sz val="11.5"/>
      <color rgb="FF000000"/>
      <name val="Verdana"/>
      <family val="2"/>
    </font>
    <font>
      <b val="true"/>
      <sz val="11.5"/>
      <color rgb="FF000000"/>
      <name val="Verdana"/>
      <family val="2"/>
    </font>
    <font>
      <sz val="10.5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1347057773547"/>
          <c:y val="0.0381785063752277"/>
          <c:w val="0.951865294222645"/>
          <c:h val="0.88473588342440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rginine"</c:f>
              <c:strCache>
                <c:ptCount val="1"/>
                <c:pt idx="0">
                  <c:v>Arginin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5a_1B4_medium!$BN$4:$BN$8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fig5a_1B4_medium!$BO$4:$BO$8</c:f>
              <c:numCache>
                <c:formatCode>General</c:formatCode>
                <c:ptCount val="5"/>
                <c:pt idx="0">
                  <c:v>0.1464</c:v>
                </c:pt>
                <c:pt idx="1">
                  <c:v>0.142</c:v>
                </c:pt>
                <c:pt idx="2">
                  <c:v>0.1436</c:v>
                </c:pt>
                <c:pt idx="3">
                  <c:v>0.1516</c:v>
                </c:pt>
                <c:pt idx="4">
                  <c:v>0.15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racil"</c:f>
              <c:strCache>
                <c:ptCount val="1"/>
                <c:pt idx="0">
                  <c:v>Uraci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5a_1B4_medium!$BN$11:$BN$15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fig5a_1B4_medium!$BO$11:$BO$15</c:f>
              <c:numCache>
                <c:formatCode>General</c:formatCode>
                <c:ptCount val="5"/>
                <c:pt idx="0">
                  <c:v>0.1464</c:v>
                </c:pt>
                <c:pt idx="1">
                  <c:v>0.1028</c:v>
                </c:pt>
                <c:pt idx="2">
                  <c:v>0.0564</c:v>
                </c:pt>
                <c:pt idx="3">
                  <c:v>0.0312</c:v>
                </c:pt>
                <c:pt idx="4">
                  <c:v>0.0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Both"</c:f>
              <c:strCache>
                <c:ptCount val="1"/>
                <c:pt idx="0">
                  <c:v>Both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605714" sp="151429"/>
              </a:custDash>
              <a:round/>
            </a:ln>
          </c:spPr>
          <c:marker>
            <c:symbol val="triang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ig5a_1B4_medium!$BN$18:$BN$22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fig5a_1B4_medium!$BO$18:$BO$22</c:f>
              <c:numCache>
                <c:formatCode>General</c:formatCode>
                <c:ptCount val="5"/>
                <c:pt idx="0">
                  <c:v>0.1464</c:v>
                </c:pt>
                <c:pt idx="1">
                  <c:v>0.0476</c:v>
                </c:pt>
                <c:pt idx="2">
                  <c:v>0.0117977528089888</c:v>
                </c:pt>
                <c:pt idx="3">
                  <c:v>0.0128</c:v>
                </c:pt>
                <c:pt idx="4">
                  <c:v>0.014</c:v>
                </c:pt>
              </c:numCache>
            </c:numRef>
          </c:yVal>
          <c:smooth val="0"/>
        </c:ser>
        <c:axId val="53516045"/>
        <c:axId val="50456662"/>
      </c:scatterChart>
      <c:valAx>
        <c:axId val="53516045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Concentration of Arginine and/or Uracil Added (mM)</a:t>
                </a:r>
              </a:p>
            </c:rich>
          </c:tx>
          <c:layout>
            <c:manualLayout>
              <c:xMode val="edge"/>
              <c:yMode val="edge"/>
              <c:x val="0.20550960909145"/>
              <c:y val="0.926484517304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456662"/>
        <c:crossesAt val="0"/>
        <c:crossBetween val="midCat"/>
      </c:valAx>
      <c:valAx>
        <c:axId val="5045666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Verdana"/>
                  </a:rPr>
                  <a:t>Proportion of Cap+ Cells</a:t>
                </a:r>
              </a:p>
            </c:rich>
          </c:tx>
          <c:layout>
            <c:manualLayout>
              <c:xMode val="edge"/>
              <c:yMode val="edge"/>
              <c:x val="0.0149342535848159"/>
              <c:y val="-0.1270673952641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51604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08335812459094"/>
          <c:y val="0.321020036429873"/>
          <c:w val="0.289641220919855"/>
          <c:h val="0.23905282331511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5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5</xdr:col>
      <xdr:colOff>84960</xdr:colOff>
      <xdr:row>24</xdr:row>
      <xdr:rowOff>25200</xdr:rowOff>
    </xdr:from>
    <xdr:to>
      <xdr:col>72</xdr:col>
      <xdr:colOff>534600</xdr:colOff>
      <xdr:row>54</xdr:row>
      <xdr:rowOff>12960</xdr:rowOff>
    </xdr:to>
    <xdr:graphicFrame>
      <xdr:nvGraphicFramePr>
        <xdr:cNvPr id="0" name="Chart 1"/>
        <xdr:cNvGraphicFramePr/>
      </xdr:nvGraphicFramePr>
      <xdr:xfrm>
        <a:off x="52091640" y="3987720"/>
        <a:ext cx="6050160" cy="494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6" activeCellId="0" sqref="D56"/>
    </sheetView>
  </sheetViews>
  <sheetFormatPr defaultColWidth="11.0546875" defaultRowHeight="13" zeroHeight="false" outlineLevelRow="0" outlineLevelCol="0"/>
  <sheetData>
    <row r="1" s="2" customFormat="true" ht="13" hidden="false" customHeight="false" outlineLevel="0" collapsed="false">
      <c r="A1" s="1" t="s">
        <v>0</v>
      </c>
      <c r="D1" s="3"/>
      <c r="F1" s="4" t="s">
        <v>1</v>
      </c>
      <c r="X1" s="3"/>
      <c r="Z1" s="5" t="s">
        <v>2</v>
      </c>
      <c r="AR1" s="3"/>
      <c r="AT1" s="6" t="s">
        <v>3</v>
      </c>
    </row>
    <row r="2" s="7" customFormat="true" ht="13" hidden="false" customHeight="false" outlineLevel="0" collapsed="false">
      <c r="A2" s="7" t="s">
        <v>4</v>
      </c>
      <c r="B2" s="7" t="s">
        <v>5</v>
      </c>
      <c r="C2" s="7" t="s">
        <v>6</v>
      </c>
      <c r="D2" s="8" t="s">
        <v>7</v>
      </c>
      <c r="F2" s="7" t="s">
        <v>4</v>
      </c>
      <c r="G2" s="7" t="s">
        <v>5</v>
      </c>
      <c r="H2" s="7" t="s">
        <v>6</v>
      </c>
      <c r="I2" s="7" t="s">
        <v>7</v>
      </c>
      <c r="K2" s="7" t="s">
        <v>4</v>
      </c>
      <c r="L2" s="7" t="s">
        <v>5</v>
      </c>
      <c r="M2" s="7" t="s">
        <v>6</v>
      </c>
      <c r="N2" s="7" t="s">
        <v>7</v>
      </c>
      <c r="P2" s="7" t="s">
        <v>4</v>
      </c>
      <c r="Q2" s="7" t="s">
        <v>5</v>
      </c>
      <c r="R2" s="7" t="s">
        <v>6</v>
      </c>
      <c r="S2" s="7" t="s">
        <v>7</v>
      </c>
      <c r="U2" s="7" t="s">
        <v>4</v>
      </c>
      <c r="V2" s="7" t="s">
        <v>5</v>
      </c>
      <c r="W2" s="7" t="s">
        <v>6</v>
      </c>
      <c r="X2" s="8" t="s">
        <v>7</v>
      </c>
      <c r="Z2" s="7" t="s">
        <v>4</v>
      </c>
      <c r="AA2" s="7" t="s">
        <v>5</v>
      </c>
      <c r="AB2" s="7" t="s">
        <v>6</v>
      </c>
      <c r="AC2" s="7" t="s">
        <v>7</v>
      </c>
      <c r="AE2" s="7" t="s">
        <v>4</v>
      </c>
      <c r="AF2" s="7" t="s">
        <v>5</v>
      </c>
      <c r="AG2" s="7" t="s">
        <v>6</v>
      </c>
      <c r="AH2" s="7" t="s">
        <v>7</v>
      </c>
      <c r="AJ2" s="7" t="s">
        <v>4</v>
      </c>
      <c r="AK2" s="7" t="s">
        <v>5</v>
      </c>
      <c r="AL2" s="7" t="s">
        <v>6</v>
      </c>
      <c r="AM2" s="7" t="s">
        <v>7</v>
      </c>
      <c r="AO2" s="7" t="s">
        <v>4</v>
      </c>
      <c r="AP2" s="7" t="s">
        <v>5</v>
      </c>
      <c r="AQ2" s="7" t="s">
        <v>6</v>
      </c>
      <c r="AR2" s="8" t="s">
        <v>7</v>
      </c>
      <c r="AT2" s="7" t="s">
        <v>4</v>
      </c>
      <c r="AU2" s="7" t="s">
        <v>5</v>
      </c>
      <c r="AV2" s="7" t="s">
        <v>6</v>
      </c>
      <c r="AW2" s="7" t="s">
        <v>7</v>
      </c>
      <c r="AY2" s="7" t="s">
        <v>4</v>
      </c>
      <c r="AZ2" s="7" t="s">
        <v>5</v>
      </c>
      <c r="BA2" s="7" t="s">
        <v>6</v>
      </c>
      <c r="BB2" s="7" t="s">
        <v>7</v>
      </c>
      <c r="BD2" s="7" t="s">
        <v>4</v>
      </c>
      <c r="BE2" s="7" t="s">
        <v>5</v>
      </c>
      <c r="BF2" s="7" t="s">
        <v>6</v>
      </c>
      <c r="BG2" s="7" t="s">
        <v>7</v>
      </c>
      <c r="BI2" s="7" t="s">
        <v>4</v>
      </c>
      <c r="BJ2" s="7" t="s">
        <v>5</v>
      </c>
      <c r="BK2" s="7" t="s">
        <v>6</v>
      </c>
      <c r="BL2" s="7" t="s">
        <v>7</v>
      </c>
      <c r="BN2" s="7" t="s">
        <v>8</v>
      </c>
    </row>
    <row r="3" customFormat="false" ht="13" hidden="false" customHeight="false" outlineLevel="0" collapsed="false">
      <c r="A3" s="9" t="s">
        <v>9</v>
      </c>
      <c r="D3" s="10"/>
      <c r="F3" s="9" t="s">
        <v>10</v>
      </c>
      <c r="K3" s="9" t="s">
        <v>11</v>
      </c>
      <c r="P3" s="11" t="s">
        <v>12</v>
      </c>
      <c r="U3" s="9" t="s">
        <v>13</v>
      </c>
      <c r="X3" s="10"/>
      <c r="Z3" s="9" t="s">
        <v>14</v>
      </c>
      <c r="AE3" s="9" t="s">
        <v>15</v>
      </c>
      <c r="AJ3" s="9" t="s">
        <v>16</v>
      </c>
      <c r="AO3" s="9" t="s">
        <v>17</v>
      </c>
      <c r="AR3" s="10"/>
      <c r="AT3" s="9" t="s">
        <v>18</v>
      </c>
      <c r="AY3" s="9" t="s">
        <v>19</v>
      </c>
      <c r="BD3" s="12" t="s">
        <v>20</v>
      </c>
      <c r="BE3" s="12"/>
      <c r="BI3" s="12" t="s">
        <v>21</v>
      </c>
      <c r="BJ3" s="12"/>
      <c r="BN3" s="9" t="s">
        <v>22</v>
      </c>
      <c r="BO3" s="9" t="s">
        <v>23</v>
      </c>
      <c r="BP3" s="9" t="s">
        <v>24</v>
      </c>
    </row>
    <row r="4" customFormat="false" ht="13" hidden="false" customHeight="false" outlineLevel="0" collapsed="false">
      <c r="A4" s="9" t="s">
        <v>25</v>
      </c>
      <c r="B4" s="9" t="n">
        <v>19</v>
      </c>
      <c r="C4" s="9" t="n">
        <v>63</v>
      </c>
      <c r="D4" s="10"/>
      <c r="F4" s="9" t="s">
        <v>26</v>
      </c>
      <c r="G4" s="9" t="n">
        <v>12</v>
      </c>
      <c r="H4" s="9" t="n">
        <v>45</v>
      </c>
      <c r="K4" s="9" t="s">
        <v>27</v>
      </c>
      <c r="L4" s="9" t="n">
        <v>16</v>
      </c>
      <c r="M4" s="9" t="n">
        <v>84</v>
      </c>
      <c r="P4" s="9" t="s">
        <v>28</v>
      </c>
      <c r="Q4" s="9" t="n">
        <v>9</v>
      </c>
      <c r="R4" s="9" t="n">
        <v>91</v>
      </c>
      <c r="U4" s="9" t="s">
        <v>29</v>
      </c>
      <c r="V4" s="9" t="n">
        <v>13</v>
      </c>
      <c r="W4" s="9" t="n">
        <v>53</v>
      </c>
      <c r="X4" s="10"/>
      <c r="Z4" s="9" t="s">
        <v>30</v>
      </c>
      <c r="AA4" s="9" t="n">
        <v>12</v>
      </c>
      <c r="AB4" s="9" t="n">
        <v>88</v>
      </c>
      <c r="AE4" s="9" t="s">
        <v>31</v>
      </c>
      <c r="AF4" s="9" t="n">
        <v>3</v>
      </c>
      <c r="AG4" s="9" t="n">
        <v>97</v>
      </c>
      <c r="AJ4" s="9" t="s">
        <v>32</v>
      </c>
      <c r="AK4" s="9" t="n">
        <v>2</v>
      </c>
      <c r="AL4" s="9" t="n">
        <v>98</v>
      </c>
      <c r="AO4" s="9" t="s">
        <v>33</v>
      </c>
      <c r="AP4" s="9" t="n">
        <v>2</v>
      </c>
      <c r="AQ4" s="9" t="n">
        <v>98</v>
      </c>
      <c r="AR4" s="10"/>
      <c r="AT4" s="9" t="s">
        <v>34</v>
      </c>
      <c r="AU4" s="9" t="n">
        <v>4</v>
      </c>
      <c r="AV4" s="9" t="n">
        <v>96</v>
      </c>
      <c r="AY4" s="13" t="s">
        <v>35</v>
      </c>
      <c r="AZ4" s="9" t="n">
        <v>1</v>
      </c>
      <c r="BA4" s="9" t="n">
        <v>99</v>
      </c>
      <c r="BD4" s="9" t="s">
        <v>36</v>
      </c>
      <c r="BE4" s="9" t="n">
        <v>3</v>
      </c>
      <c r="BF4" s="9" t="n">
        <v>97</v>
      </c>
      <c r="BI4" s="9" t="s">
        <v>37</v>
      </c>
      <c r="BJ4" s="9" t="n">
        <v>0</v>
      </c>
      <c r="BK4" s="9" t="n">
        <v>60</v>
      </c>
      <c r="BN4" s="9" t="n">
        <v>0</v>
      </c>
      <c r="BO4" s="9" t="n">
        <f aca="false">D69</f>
        <v>0.1464</v>
      </c>
      <c r="BP4" s="9" t="n">
        <f aca="false">D71</f>
        <v>0.011443775600736</v>
      </c>
    </row>
    <row r="5" customFormat="false" ht="13" hidden="false" customHeight="false" outlineLevel="0" collapsed="false">
      <c r="A5" s="9" t="s">
        <v>38</v>
      </c>
      <c r="B5" s="9" t="n">
        <v>17</v>
      </c>
      <c r="C5" s="9" t="n">
        <v>70</v>
      </c>
      <c r="D5" s="10"/>
      <c r="F5" s="9" t="s">
        <v>39</v>
      </c>
      <c r="G5" s="9" t="n">
        <v>10</v>
      </c>
      <c r="H5" s="9" t="n">
        <v>35</v>
      </c>
      <c r="K5" s="9" t="s">
        <v>40</v>
      </c>
      <c r="L5" s="9" t="n">
        <v>6</v>
      </c>
      <c r="M5" s="9" t="n">
        <v>69</v>
      </c>
      <c r="P5" s="9" t="s">
        <v>41</v>
      </c>
      <c r="Q5" s="9" t="n">
        <v>8</v>
      </c>
      <c r="R5" s="9" t="n">
        <v>92</v>
      </c>
      <c r="U5" s="9" t="s">
        <v>42</v>
      </c>
      <c r="V5" s="9" t="n">
        <v>10</v>
      </c>
      <c r="W5" s="9" t="n">
        <v>59</v>
      </c>
      <c r="X5" s="10"/>
      <c r="Z5" s="9" t="s">
        <v>43</v>
      </c>
      <c r="AA5" s="9" t="n">
        <v>3</v>
      </c>
      <c r="AB5" s="9" t="n">
        <v>97</v>
      </c>
      <c r="AE5" s="9" t="s">
        <v>44</v>
      </c>
      <c r="AF5" s="9" t="n">
        <v>5</v>
      </c>
      <c r="AG5" s="9" t="n">
        <v>95</v>
      </c>
      <c r="AJ5" s="9" t="s">
        <v>45</v>
      </c>
      <c r="AK5" s="9" t="n">
        <v>3</v>
      </c>
      <c r="AL5" s="9" t="n">
        <v>97</v>
      </c>
      <c r="AO5" s="9" t="s">
        <v>46</v>
      </c>
      <c r="AP5" s="9" t="n">
        <v>0</v>
      </c>
      <c r="AQ5" s="9" t="n">
        <v>100</v>
      </c>
      <c r="AR5" s="10"/>
      <c r="AT5" s="9" t="s">
        <v>47</v>
      </c>
      <c r="AU5" s="9" t="n">
        <v>1</v>
      </c>
      <c r="AV5" s="9" t="n">
        <v>99</v>
      </c>
      <c r="AY5" s="9" t="s">
        <v>48</v>
      </c>
      <c r="AZ5" s="9" t="n">
        <v>1</v>
      </c>
      <c r="BA5" s="9" t="n">
        <v>99</v>
      </c>
      <c r="BD5" s="9" t="s">
        <v>49</v>
      </c>
      <c r="BE5" s="9" t="n">
        <v>2</v>
      </c>
      <c r="BF5" s="9" t="n">
        <v>98</v>
      </c>
      <c r="BI5" s="9" t="s">
        <v>50</v>
      </c>
      <c r="BJ5" s="9" t="n">
        <v>0</v>
      </c>
      <c r="BK5" s="9" t="n">
        <v>41</v>
      </c>
      <c r="BN5" s="9" t="n">
        <v>0.1</v>
      </c>
      <c r="BO5" s="9" t="n">
        <f aca="false">I69</f>
        <v>0.142</v>
      </c>
      <c r="BP5" s="9" t="n">
        <f aca="false">I71</f>
        <v>0.00721110255092798</v>
      </c>
    </row>
    <row r="6" customFormat="false" ht="13" hidden="false" customHeight="false" outlineLevel="0" collapsed="false">
      <c r="A6" s="9" t="s">
        <v>51</v>
      </c>
      <c r="B6" s="9" t="n">
        <v>11</v>
      </c>
      <c r="C6" s="9" t="n">
        <v>72</v>
      </c>
      <c r="D6" s="10"/>
      <c r="F6" s="9" t="s">
        <v>52</v>
      </c>
      <c r="G6" s="9" t="n">
        <v>10</v>
      </c>
      <c r="H6" s="9" t="n">
        <v>39</v>
      </c>
      <c r="K6" s="9" t="s">
        <v>53</v>
      </c>
      <c r="L6" s="9" t="n">
        <v>4</v>
      </c>
      <c r="M6" s="9" t="n">
        <v>65</v>
      </c>
      <c r="P6" s="9" t="s">
        <v>54</v>
      </c>
      <c r="Q6" s="9" t="n">
        <v>14</v>
      </c>
      <c r="R6" s="9" t="n">
        <v>86</v>
      </c>
      <c r="U6" s="9" t="s">
        <v>55</v>
      </c>
      <c r="V6" s="9" t="n">
        <v>7</v>
      </c>
      <c r="W6" s="9" t="n">
        <v>59</v>
      </c>
      <c r="X6" s="10"/>
      <c r="Z6" s="9" t="s">
        <v>56</v>
      </c>
      <c r="AA6" s="9" t="n">
        <v>16</v>
      </c>
      <c r="AB6" s="9" t="n">
        <v>84</v>
      </c>
      <c r="AE6" s="9" t="s">
        <v>57</v>
      </c>
      <c r="AF6" s="9" t="n">
        <v>8</v>
      </c>
      <c r="AG6" s="9" t="n">
        <v>92</v>
      </c>
      <c r="AJ6" s="9" t="s">
        <v>58</v>
      </c>
      <c r="AK6" s="9" t="n">
        <v>4</v>
      </c>
      <c r="AL6" s="9" t="n">
        <v>96</v>
      </c>
      <c r="AO6" s="9" t="s">
        <v>59</v>
      </c>
      <c r="AP6" s="9" t="n">
        <v>0</v>
      </c>
      <c r="AQ6" s="9" t="n">
        <v>100</v>
      </c>
      <c r="AR6" s="10"/>
      <c r="AT6" s="9" t="s">
        <v>60</v>
      </c>
      <c r="AU6" s="9" t="n">
        <v>5</v>
      </c>
      <c r="AV6" s="9" t="n">
        <v>95</v>
      </c>
      <c r="AY6" s="9" t="s">
        <v>61</v>
      </c>
      <c r="AZ6" s="9" t="n">
        <v>0</v>
      </c>
      <c r="BA6" s="9" t="n">
        <v>100</v>
      </c>
      <c r="BD6" s="9" t="s">
        <v>62</v>
      </c>
      <c r="BE6" s="9" t="n">
        <v>0</v>
      </c>
      <c r="BF6" s="9" t="n">
        <v>100</v>
      </c>
      <c r="BI6" s="9" t="s">
        <v>63</v>
      </c>
      <c r="BJ6" s="9" t="n">
        <v>1</v>
      </c>
      <c r="BK6" s="9" t="n">
        <v>52</v>
      </c>
      <c r="BN6" s="9" t="n">
        <v>0.5</v>
      </c>
      <c r="BO6" s="9" t="n">
        <f aca="false">N69</f>
        <v>0.1436</v>
      </c>
      <c r="BP6" s="9" t="n">
        <f aca="false">N71</f>
        <v>0.0113560556532627</v>
      </c>
    </row>
    <row r="7" customFormat="false" ht="13" hidden="false" customHeight="false" outlineLevel="0" collapsed="false">
      <c r="A7" s="9" t="s">
        <v>64</v>
      </c>
      <c r="B7" s="9" t="n">
        <v>11</v>
      </c>
      <c r="C7" s="9" t="n">
        <v>59</v>
      </c>
      <c r="D7" s="10"/>
      <c r="F7" s="9" t="s">
        <v>65</v>
      </c>
      <c r="G7" s="9" t="n">
        <v>4</v>
      </c>
      <c r="H7" s="9" t="n">
        <v>50</v>
      </c>
      <c r="K7" s="9" t="s">
        <v>66</v>
      </c>
      <c r="L7" s="9" t="n">
        <v>5</v>
      </c>
      <c r="M7" s="9" t="n">
        <v>58</v>
      </c>
      <c r="P7" s="9" t="s">
        <v>67</v>
      </c>
      <c r="Q7" s="9" t="n">
        <v>10</v>
      </c>
      <c r="R7" s="9" t="n">
        <v>90</v>
      </c>
      <c r="U7" s="9" t="s">
        <v>68</v>
      </c>
      <c r="V7" s="9" t="n">
        <v>6</v>
      </c>
      <c r="W7" s="9" t="n">
        <v>26</v>
      </c>
      <c r="X7" s="10"/>
      <c r="Z7" s="9" t="s">
        <v>69</v>
      </c>
      <c r="AA7" s="9" t="n">
        <v>10</v>
      </c>
      <c r="AB7" s="9" t="n">
        <v>90</v>
      </c>
      <c r="AE7" s="9" t="s">
        <v>70</v>
      </c>
      <c r="AF7" s="9" t="n">
        <v>6</v>
      </c>
      <c r="AG7" s="9" t="n">
        <v>94</v>
      </c>
      <c r="AJ7" s="9" t="s">
        <v>71</v>
      </c>
      <c r="AK7" s="9" t="n">
        <v>2</v>
      </c>
      <c r="AL7" s="9" t="n">
        <v>98</v>
      </c>
      <c r="AO7" s="9" t="s">
        <v>72</v>
      </c>
      <c r="AP7" s="9" t="n">
        <v>0</v>
      </c>
      <c r="AQ7" s="9" t="n">
        <v>100</v>
      </c>
      <c r="AR7" s="10"/>
      <c r="AT7" s="9" t="s">
        <v>73</v>
      </c>
      <c r="AU7" s="9" t="n">
        <v>3</v>
      </c>
      <c r="AV7" s="9" t="n">
        <v>97</v>
      </c>
      <c r="AY7" s="13" t="s">
        <v>74</v>
      </c>
      <c r="AZ7" s="9" t="n">
        <v>0</v>
      </c>
      <c r="BA7" s="9" t="n">
        <v>100</v>
      </c>
      <c r="BD7" s="9" t="s">
        <v>75</v>
      </c>
      <c r="BE7" s="9" t="n">
        <v>0</v>
      </c>
      <c r="BF7" s="9" t="n">
        <v>100</v>
      </c>
      <c r="BI7" s="9" t="s">
        <v>76</v>
      </c>
      <c r="BJ7" s="9" t="n">
        <v>1</v>
      </c>
      <c r="BK7" s="9" t="n">
        <v>51</v>
      </c>
      <c r="BN7" s="9" t="n">
        <v>1</v>
      </c>
      <c r="BO7" s="9" t="n">
        <f aca="false">S69</f>
        <v>0.1516</v>
      </c>
      <c r="BP7" s="9" t="n">
        <f aca="false">S71</f>
        <v>0.0136</v>
      </c>
    </row>
    <row r="8" customFormat="false" ht="13" hidden="false" customHeight="false" outlineLevel="0" collapsed="false">
      <c r="A8" s="9" t="s">
        <v>77</v>
      </c>
      <c r="B8" s="9" t="n">
        <v>16</v>
      </c>
      <c r="C8" s="9" t="n">
        <v>78</v>
      </c>
      <c r="D8" s="10"/>
      <c r="F8" s="9" t="s">
        <v>78</v>
      </c>
      <c r="G8" s="9" t="n">
        <v>10</v>
      </c>
      <c r="H8" s="9" t="n">
        <v>70</v>
      </c>
      <c r="K8" s="9" t="s">
        <v>79</v>
      </c>
      <c r="L8" s="9" t="n">
        <v>8</v>
      </c>
      <c r="M8" s="9" t="n">
        <v>47</v>
      </c>
      <c r="P8" s="9" t="s">
        <v>80</v>
      </c>
      <c r="Q8" s="9" t="n">
        <v>14</v>
      </c>
      <c r="R8" s="9" t="n">
        <v>34</v>
      </c>
      <c r="U8" s="9" t="s">
        <v>81</v>
      </c>
      <c r="V8" s="9" t="n">
        <v>12</v>
      </c>
      <c r="W8" s="9" t="n">
        <v>88</v>
      </c>
      <c r="X8" s="10"/>
      <c r="Z8" s="9" t="s">
        <v>82</v>
      </c>
      <c r="AA8" s="9" t="n">
        <v>10</v>
      </c>
      <c r="AB8" s="9" t="n">
        <v>90</v>
      </c>
      <c r="AE8" s="9" t="s">
        <v>83</v>
      </c>
      <c r="AF8" s="9" t="n">
        <v>6</v>
      </c>
      <c r="AG8" s="9" t="n">
        <v>94</v>
      </c>
      <c r="AJ8" s="9" t="s">
        <v>84</v>
      </c>
      <c r="AK8" s="9" t="n">
        <v>2</v>
      </c>
      <c r="AL8" s="9" t="n">
        <v>98</v>
      </c>
      <c r="AO8" s="9" t="s">
        <v>85</v>
      </c>
      <c r="AP8" s="9" t="n">
        <v>4</v>
      </c>
      <c r="AQ8" s="9" t="n">
        <v>96</v>
      </c>
      <c r="AR8" s="10"/>
      <c r="AT8" s="9" t="s">
        <v>86</v>
      </c>
      <c r="AU8" s="9" t="n">
        <v>6</v>
      </c>
      <c r="AV8" s="9" t="n">
        <v>94</v>
      </c>
      <c r="AY8" s="9" t="s">
        <v>87</v>
      </c>
      <c r="AZ8" s="9" t="n">
        <v>2</v>
      </c>
      <c r="BA8" s="9" t="n">
        <v>36</v>
      </c>
      <c r="BD8" s="9" t="s">
        <v>88</v>
      </c>
      <c r="BE8" s="9" t="n">
        <v>1</v>
      </c>
      <c r="BF8" s="9" t="n">
        <v>99</v>
      </c>
      <c r="BI8" s="9" t="s">
        <v>89</v>
      </c>
      <c r="BJ8" s="9" t="n">
        <v>0</v>
      </c>
      <c r="BK8" s="9" t="n">
        <v>76</v>
      </c>
      <c r="BN8" s="9" t="n">
        <v>2</v>
      </c>
      <c r="BO8" s="9" t="n">
        <f aca="false">X69</f>
        <v>0.1588</v>
      </c>
      <c r="BP8" s="9" t="n">
        <f aca="false">X71</f>
        <v>0.0117575507653593</v>
      </c>
    </row>
    <row r="9" customFormat="false" ht="13" hidden="false" customHeight="false" outlineLevel="0" collapsed="false">
      <c r="A9" s="9" t="s">
        <v>90</v>
      </c>
      <c r="B9" s="9" t="n">
        <v>3</v>
      </c>
      <c r="C9" s="9" t="n">
        <v>81</v>
      </c>
      <c r="D9" s="10"/>
      <c r="F9" s="9" t="s">
        <v>91</v>
      </c>
      <c r="G9" s="9" t="n">
        <v>11</v>
      </c>
      <c r="H9" s="9" t="n">
        <v>56</v>
      </c>
      <c r="K9" s="9" t="s">
        <v>92</v>
      </c>
      <c r="L9" s="9" t="n">
        <v>13</v>
      </c>
      <c r="M9" s="9" t="n">
        <v>76</v>
      </c>
      <c r="P9" s="9" t="s">
        <v>93</v>
      </c>
      <c r="Q9" s="9" t="n">
        <v>8</v>
      </c>
      <c r="R9" s="9" t="n">
        <v>44</v>
      </c>
      <c r="U9" s="9" t="s">
        <v>94</v>
      </c>
      <c r="V9" s="9" t="n">
        <v>10</v>
      </c>
      <c r="W9" s="9" t="n">
        <v>90</v>
      </c>
      <c r="X9" s="10"/>
      <c r="AA9" s="9" t="n">
        <f aca="false">SUM(AA4:AA8)</f>
        <v>51</v>
      </c>
      <c r="AB9" s="9" t="n">
        <f aca="false">SUM(AB4:AB8)</f>
        <v>449</v>
      </c>
      <c r="AC9" s="9" t="n">
        <v>500</v>
      </c>
      <c r="AF9" s="9" t="n">
        <f aca="false">SUM(AF4:AF8)</f>
        <v>28</v>
      </c>
      <c r="AG9" s="9" t="n">
        <f aca="false">SUM(AG4:AG8)</f>
        <v>472</v>
      </c>
      <c r="AH9" s="9" t="n">
        <v>500</v>
      </c>
      <c r="AK9" s="9" t="n">
        <f aca="false">SUM(AK4:AK8)</f>
        <v>13</v>
      </c>
      <c r="AL9" s="9" t="n">
        <f aca="false">SUM(AL4:AL8)</f>
        <v>487</v>
      </c>
      <c r="AM9" s="9" t="n">
        <v>500</v>
      </c>
      <c r="AP9" s="9" t="n">
        <f aca="false">SUM(AP4:AP8)</f>
        <v>6</v>
      </c>
      <c r="AQ9" s="9" t="n">
        <f aca="false">SUM(AQ4:AQ8)</f>
        <v>494</v>
      </c>
      <c r="AR9" s="10" t="n">
        <f aca="false">SUM(AP9:AQ9)</f>
        <v>500</v>
      </c>
      <c r="AU9" s="9" t="n">
        <f aca="false">SUM(AU4:AU8)</f>
        <v>19</v>
      </c>
      <c r="AV9" s="9" t="n">
        <f aca="false">SUM(AV4:AV8)</f>
        <v>481</v>
      </c>
      <c r="AW9" s="9" t="n">
        <f aca="false">SUM(AU9:AV9)</f>
        <v>500</v>
      </c>
      <c r="AY9" s="9" t="s">
        <v>95</v>
      </c>
      <c r="AZ9" s="9" t="n">
        <v>1</v>
      </c>
      <c r="BA9" s="9" t="n">
        <v>61</v>
      </c>
      <c r="BE9" s="9" t="n">
        <f aca="false">SUM(BE4:BE8)</f>
        <v>6</v>
      </c>
      <c r="BF9" s="9" t="n">
        <f aca="false">SUM(BF4:BF8)</f>
        <v>494</v>
      </c>
      <c r="BG9" s="9" t="n">
        <f aca="false">SUM(BE9:BF9)</f>
        <v>500</v>
      </c>
      <c r="BI9" s="9" t="s">
        <v>96</v>
      </c>
      <c r="BJ9" s="9" t="n">
        <v>3</v>
      </c>
      <c r="BK9" s="9" t="n">
        <v>67</v>
      </c>
    </row>
    <row r="10" customFormat="false" ht="13" hidden="false" customHeight="false" outlineLevel="0" collapsed="false">
      <c r="B10" s="9" t="n">
        <f aca="false">SUM(B4:B9)</f>
        <v>77</v>
      </c>
      <c r="C10" s="9" t="n">
        <f aca="false">SUM(C4:C9)</f>
        <v>423</v>
      </c>
      <c r="D10" s="10" t="n">
        <f aca="false">SUM(B10:C10)</f>
        <v>500</v>
      </c>
      <c r="F10" s="9" t="s">
        <v>97</v>
      </c>
      <c r="G10" s="9" t="n">
        <v>7</v>
      </c>
      <c r="H10" s="9" t="n">
        <v>52</v>
      </c>
      <c r="K10" s="9" t="s">
        <v>98</v>
      </c>
      <c r="L10" s="9" t="n">
        <v>7</v>
      </c>
      <c r="M10" s="9" t="n">
        <v>42</v>
      </c>
      <c r="Q10" s="9" t="n">
        <f aca="false">SUM(Q4:Q9)</f>
        <v>63</v>
      </c>
      <c r="R10" s="9" t="n">
        <f aca="false">SUM(R4:R9)</f>
        <v>437</v>
      </c>
      <c r="S10" s="9" t="n">
        <v>500</v>
      </c>
      <c r="U10" s="9" t="s">
        <v>99</v>
      </c>
      <c r="V10" s="9" t="n">
        <v>6</v>
      </c>
      <c r="W10" s="9" t="n">
        <v>61</v>
      </c>
      <c r="X10" s="10"/>
      <c r="AR10" s="10"/>
      <c r="AZ10" s="9" t="n">
        <f aca="false">SUM(AZ4:AZ9)</f>
        <v>5</v>
      </c>
      <c r="BA10" s="9" t="n">
        <f aca="false">SUM(BA4:BA9)</f>
        <v>495</v>
      </c>
      <c r="BB10" s="9" t="n">
        <f aca="false">SUM(AZ10:BA10)</f>
        <v>500</v>
      </c>
      <c r="BI10" s="9" t="s">
        <v>100</v>
      </c>
      <c r="BJ10" s="9" t="n">
        <v>0</v>
      </c>
      <c r="BK10" s="9" t="n">
        <v>75</v>
      </c>
      <c r="BN10" s="9" t="s">
        <v>101</v>
      </c>
      <c r="BO10" s="9" t="s">
        <v>23</v>
      </c>
      <c r="BP10" s="9" t="s">
        <v>24</v>
      </c>
    </row>
    <row r="11" customFormat="false" ht="13" hidden="false" customHeight="false" outlineLevel="0" collapsed="false">
      <c r="D11" s="10"/>
      <c r="F11" s="9" t="s">
        <v>102</v>
      </c>
      <c r="G11" s="9" t="n">
        <v>5</v>
      </c>
      <c r="H11" s="9" t="n">
        <v>64</v>
      </c>
      <c r="L11" s="9" t="n">
        <f aca="false">SUM(L4:L10)</f>
        <v>59</v>
      </c>
      <c r="M11" s="9" t="n">
        <f aca="false">SUM(M4:M10)</f>
        <v>441</v>
      </c>
      <c r="N11" s="9" t="n">
        <f aca="false">SUM(L11:M11)</f>
        <v>500</v>
      </c>
      <c r="V11" s="9" t="n">
        <f aca="false">SUM(V4:V10)</f>
        <v>64</v>
      </c>
      <c r="W11" s="9" t="n">
        <f aca="false">SUM(W4:W10)</f>
        <v>436</v>
      </c>
      <c r="X11" s="10" t="n">
        <v>500</v>
      </c>
      <c r="Z11" s="11" t="s">
        <v>103</v>
      </c>
      <c r="AA11" s="11"/>
      <c r="AE11" s="9" t="s">
        <v>104</v>
      </c>
      <c r="AJ11" s="9" t="s">
        <v>105</v>
      </c>
      <c r="AO11" s="11" t="s">
        <v>106</v>
      </c>
      <c r="AP11" s="11"/>
      <c r="AR11" s="10"/>
      <c r="AT11" s="11" t="s">
        <v>107</v>
      </c>
      <c r="AU11" s="11"/>
      <c r="BD11" s="14" t="s">
        <v>108</v>
      </c>
      <c r="BE11" s="14"/>
      <c r="BI11" s="9" t="s">
        <v>109</v>
      </c>
      <c r="BJ11" s="9" t="n">
        <v>0</v>
      </c>
      <c r="BK11" s="9" t="n">
        <v>41</v>
      </c>
      <c r="BN11" s="9" t="n">
        <v>0</v>
      </c>
      <c r="BO11" s="9" t="n">
        <f aca="false">D69</f>
        <v>0.1464</v>
      </c>
      <c r="BP11" s="9" t="n">
        <f aca="false">D71</f>
        <v>0.011443775600736</v>
      </c>
    </row>
    <row r="12" customFormat="false" ht="13" hidden="false" customHeight="false" outlineLevel="0" collapsed="false">
      <c r="A12" s="9" t="s">
        <v>110</v>
      </c>
      <c r="D12" s="10"/>
      <c r="F12" s="9" t="s">
        <v>111</v>
      </c>
      <c r="G12" s="9" t="n">
        <v>3</v>
      </c>
      <c r="H12" s="9" t="n">
        <v>17</v>
      </c>
      <c r="P12" s="11" t="s">
        <v>112</v>
      </c>
      <c r="Q12" s="11"/>
      <c r="X12" s="10"/>
      <c r="Z12" s="9" t="s">
        <v>113</v>
      </c>
      <c r="AA12" s="9" t="n">
        <v>12</v>
      </c>
      <c r="AB12" s="9" t="n">
        <v>88</v>
      </c>
      <c r="AE12" s="9" t="s">
        <v>114</v>
      </c>
      <c r="AF12" s="9" t="n">
        <v>8</v>
      </c>
      <c r="AG12" s="9" t="n">
        <v>92</v>
      </c>
      <c r="AJ12" s="9" t="s">
        <v>115</v>
      </c>
      <c r="AK12" s="9" t="n">
        <v>6</v>
      </c>
      <c r="AL12" s="9" t="n">
        <v>94</v>
      </c>
      <c r="AO12" s="9" t="s">
        <v>116</v>
      </c>
      <c r="AP12" s="9" t="n">
        <v>4</v>
      </c>
      <c r="AQ12" s="9" t="n">
        <v>96</v>
      </c>
      <c r="AR12" s="10"/>
      <c r="AT12" s="9" t="s">
        <v>117</v>
      </c>
      <c r="AU12" s="9" t="n">
        <v>2</v>
      </c>
      <c r="AV12" s="9" t="n">
        <v>98</v>
      </c>
      <c r="AY12" s="11" t="s">
        <v>118</v>
      </c>
      <c r="AZ12" s="11"/>
      <c r="BD12" s="9" t="s">
        <v>119</v>
      </c>
      <c r="BE12" s="9" t="n">
        <v>0</v>
      </c>
      <c r="BF12" s="9" t="n">
        <v>100</v>
      </c>
      <c r="BI12" s="9" t="s">
        <v>120</v>
      </c>
      <c r="BJ12" s="9" t="n">
        <v>0</v>
      </c>
      <c r="BK12" s="9" t="n">
        <v>32</v>
      </c>
      <c r="BN12" s="9" t="n">
        <v>0.1</v>
      </c>
      <c r="BO12" s="9" t="n">
        <f aca="false">AC69</f>
        <v>0.1028</v>
      </c>
      <c r="BP12" s="9" t="n">
        <f aca="false">AC71</f>
        <v>0.00765767588763067</v>
      </c>
    </row>
    <row r="13" customFormat="false" ht="13" hidden="false" customHeight="false" outlineLevel="0" collapsed="false">
      <c r="A13" s="9" t="s">
        <v>121</v>
      </c>
      <c r="B13" s="9" t="n">
        <v>10</v>
      </c>
      <c r="C13" s="9" t="n">
        <v>30</v>
      </c>
      <c r="D13" s="10"/>
      <c r="G13" s="9" t="n">
        <f aca="false">SUM(G4:G12)</f>
        <v>72</v>
      </c>
      <c r="H13" s="9" t="n">
        <f aca="false">SUM(H4:H12)</f>
        <v>428</v>
      </c>
      <c r="I13" s="9" t="n">
        <f aca="false">SUM(G13:H13)</f>
        <v>500</v>
      </c>
      <c r="K13" s="11" t="s">
        <v>122</v>
      </c>
      <c r="L13" s="11"/>
      <c r="P13" s="9" t="s">
        <v>123</v>
      </c>
      <c r="Q13" s="9" t="n">
        <v>10</v>
      </c>
      <c r="R13" s="9" t="n">
        <v>86</v>
      </c>
      <c r="U13" s="11" t="s">
        <v>124</v>
      </c>
      <c r="V13" s="11"/>
      <c r="X13" s="10"/>
      <c r="Z13" s="9" t="s">
        <v>125</v>
      </c>
      <c r="AA13" s="9" t="n">
        <v>16</v>
      </c>
      <c r="AB13" s="9" t="n">
        <v>84</v>
      </c>
      <c r="AE13" s="9" t="s">
        <v>126</v>
      </c>
      <c r="AF13" s="9" t="n">
        <v>11</v>
      </c>
      <c r="AG13" s="9" t="n">
        <v>89</v>
      </c>
      <c r="AJ13" s="9" t="s">
        <v>127</v>
      </c>
      <c r="AK13" s="9" t="n">
        <v>3</v>
      </c>
      <c r="AL13" s="9" t="n">
        <v>97</v>
      </c>
      <c r="AO13" s="9" t="s">
        <v>128</v>
      </c>
      <c r="AP13" s="9" t="n">
        <v>3</v>
      </c>
      <c r="AQ13" s="9" t="n">
        <v>97</v>
      </c>
      <c r="AR13" s="10"/>
      <c r="AT13" s="9" t="s">
        <v>129</v>
      </c>
      <c r="AU13" s="9" t="n">
        <v>5</v>
      </c>
      <c r="AV13" s="9" t="n">
        <v>95</v>
      </c>
      <c r="AY13" s="9" t="s">
        <v>130</v>
      </c>
      <c r="AZ13" s="9" t="n">
        <v>1</v>
      </c>
      <c r="BA13" s="9" t="n">
        <v>99</v>
      </c>
      <c r="BD13" s="9" t="s">
        <v>131</v>
      </c>
      <c r="BE13" s="9" t="n">
        <v>1</v>
      </c>
      <c r="BF13" s="9" t="n">
        <v>99</v>
      </c>
      <c r="BJ13" s="9" t="n">
        <f aca="false">SUM(BJ4:BJ12)</f>
        <v>5</v>
      </c>
      <c r="BK13" s="9" t="n">
        <f aca="false">SUM(BK4:BK12)</f>
        <v>495</v>
      </c>
      <c r="BL13" s="9" t="n">
        <f aca="false">SUM(BJ13:BK13)</f>
        <v>500</v>
      </c>
      <c r="BN13" s="9" t="n">
        <v>0.5</v>
      </c>
      <c r="BO13" s="9" t="n">
        <f aca="false">AH69</f>
        <v>0.0564</v>
      </c>
      <c r="BP13" s="9" t="n">
        <f aca="false">AH71</f>
        <v>0.00491528229097779</v>
      </c>
    </row>
    <row r="14" customFormat="false" ht="13" hidden="false" customHeight="false" outlineLevel="0" collapsed="false">
      <c r="A14" s="9" t="s">
        <v>132</v>
      </c>
      <c r="B14" s="9" t="n">
        <v>17</v>
      </c>
      <c r="C14" s="9" t="n">
        <v>54</v>
      </c>
      <c r="D14" s="10"/>
      <c r="K14" s="9" t="s">
        <v>133</v>
      </c>
      <c r="L14" s="9" t="n">
        <v>5</v>
      </c>
      <c r="M14" s="9" t="n">
        <v>59</v>
      </c>
      <c r="P14" s="9" t="s">
        <v>134</v>
      </c>
      <c r="Q14" s="9" t="n">
        <v>10</v>
      </c>
      <c r="R14" s="9" t="n">
        <v>76</v>
      </c>
      <c r="U14" s="9" t="s">
        <v>135</v>
      </c>
      <c r="V14" s="9" t="n">
        <v>8</v>
      </c>
      <c r="W14" s="9" t="n">
        <v>66</v>
      </c>
      <c r="X14" s="10"/>
      <c r="Z14" s="9" t="s">
        <v>136</v>
      </c>
      <c r="AA14" s="9" t="n">
        <v>11</v>
      </c>
      <c r="AB14" s="9" t="n">
        <v>89</v>
      </c>
      <c r="AE14" s="9" t="s">
        <v>137</v>
      </c>
      <c r="AF14" s="9" t="n">
        <v>5</v>
      </c>
      <c r="AG14" s="9" t="n">
        <v>95</v>
      </c>
      <c r="AJ14" s="9" t="s">
        <v>138</v>
      </c>
      <c r="AK14" s="9" t="n">
        <v>2</v>
      </c>
      <c r="AL14" s="9" t="n">
        <v>98</v>
      </c>
      <c r="AO14" s="9" t="s">
        <v>139</v>
      </c>
      <c r="AP14" s="9" t="n">
        <v>0</v>
      </c>
      <c r="AQ14" s="9" t="n">
        <v>100</v>
      </c>
      <c r="AR14" s="10"/>
      <c r="AT14" s="9" t="s">
        <v>140</v>
      </c>
      <c r="AU14" s="9" t="n">
        <v>7</v>
      </c>
      <c r="AV14" s="9" t="n">
        <v>93</v>
      </c>
      <c r="AY14" s="9" t="s">
        <v>141</v>
      </c>
      <c r="AZ14" s="9" t="n">
        <v>2</v>
      </c>
      <c r="BA14" s="9" t="n">
        <v>57</v>
      </c>
      <c r="BD14" s="9" t="s">
        <v>142</v>
      </c>
      <c r="BE14" s="9" t="n">
        <v>1</v>
      </c>
      <c r="BF14" s="9" t="n">
        <v>99</v>
      </c>
      <c r="BN14" s="9" t="n">
        <v>1</v>
      </c>
      <c r="BO14" s="9" t="n">
        <f aca="false">AM69</f>
        <v>0.0312</v>
      </c>
      <c r="BP14" s="9" t="n">
        <f aca="false">AM71</f>
        <v>0.00326190128606002</v>
      </c>
    </row>
    <row r="15" customFormat="false" ht="13" hidden="false" customHeight="false" outlineLevel="0" collapsed="false">
      <c r="A15" s="9" t="s">
        <v>143</v>
      </c>
      <c r="B15" s="9" t="n">
        <v>11</v>
      </c>
      <c r="C15" s="9" t="n">
        <v>79</v>
      </c>
      <c r="D15" s="10"/>
      <c r="F15" s="11" t="s">
        <v>144</v>
      </c>
      <c r="G15" s="11"/>
      <c r="K15" s="9" t="s">
        <v>145</v>
      </c>
      <c r="L15" s="9" t="n">
        <v>8</v>
      </c>
      <c r="M15" s="9" t="n">
        <v>70</v>
      </c>
      <c r="P15" s="9" t="s">
        <v>146</v>
      </c>
      <c r="Q15" s="9" t="n">
        <v>6</v>
      </c>
      <c r="R15" s="9" t="n">
        <v>45</v>
      </c>
      <c r="U15" s="11" t="s">
        <v>147</v>
      </c>
      <c r="V15" s="11" t="n">
        <v>9</v>
      </c>
      <c r="W15" s="9" t="n">
        <v>36</v>
      </c>
      <c r="X15" s="10"/>
      <c r="Z15" s="9" t="s">
        <v>148</v>
      </c>
      <c r="AA15" s="9" t="n">
        <v>9</v>
      </c>
      <c r="AB15" s="9" t="n">
        <v>91</v>
      </c>
      <c r="AE15" s="9" t="s">
        <v>149</v>
      </c>
      <c r="AF15" s="9" t="n">
        <v>6</v>
      </c>
      <c r="AG15" s="9" t="n">
        <v>94</v>
      </c>
      <c r="AJ15" s="9" t="s">
        <v>150</v>
      </c>
      <c r="AK15" s="9" t="n">
        <v>5</v>
      </c>
      <c r="AL15" s="9" t="n">
        <v>95</v>
      </c>
      <c r="AO15" s="9" t="s">
        <v>151</v>
      </c>
      <c r="AP15" s="9" t="n">
        <v>3</v>
      </c>
      <c r="AQ15" s="9" t="n">
        <v>97</v>
      </c>
      <c r="AR15" s="10"/>
      <c r="AT15" s="9" t="s">
        <v>152</v>
      </c>
      <c r="AU15" s="9" t="n">
        <v>4</v>
      </c>
      <c r="AV15" s="9" t="n">
        <v>96</v>
      </c>
      <c r="AY15" s="9" t="s">
        <v>153</v>
      </c>
      <c r="AZ15" s="9" t="n">
        <v>2</v>
      </c>
      <c r="BA15" s="9" t="n">
        <v>56</v>
      </c>
      <c r="BD15" s="9" t="s">
        <v>154</v>
      </c>
      <c r="BE15" s="9" t="n">
        <v>1</v>
      </c>
      <c r="BF15" s="9" t="n">
        <v>99</v>
      </c>
      <c r="BI15" s="14" t="s">
        <v>155</v>
      </c>
      <c r="BJ15" s="14"/>
      <c r="BN15" s="9" t="n">
        <v>2</v>
      </c>
      <c r="BO15" s="9" t="n">
        <f aca="false">AR69</f>
        <v>0.014</v>
      </c>
      <c r="BP15" s="9" t="n">
        <f aca="false">AR71</f>
        <v>0.00228035085019828</v>
      </c>
    </row>
    <row r="16" customFormat="false" ht="13" hidden="false" customHeight="false" outlineLevel="0" collapsed="false">
      <c r="A16" s="9" t="s">
        <v>156</v>
      </c>
      <c r="B16" s="9" t="n">
        <v>11</v>
      </c>
      <c r="C16" s="9" t="n">
        <v>64</v>
      </c>
      <c r="D16" s="10"/>
      <c r="F16" s="9" t="s">
        <v>157</v>
      </c>
      <c r="G16" s="9" t="n">
        <v>12</v>
      </c>
      <c r="H16" s="9" t="n">
        <v>88</v>
      </c>
      <c r="K16" s="9" t="s">
        <v>158</v>
      </c>
      <c r="L16" s="9" t="n">
        <v>19</v>
      </c>
      <c r="M16" s="9" t="n">
        <v>81</v>
      </c>
      <c r="P16" s="9" t="s">
        <v>159</v>
      </c>
      <c r="Q16" s="9" t="n">
        <v>8</v>
      </c>
      <c r="R16" s="9" t="n">
        <v>54</v>
      </c>
      <c r="U16" s="9" t="s">
        <v>160</v>
      </c>
      <c r="V16" s="9" t="n">
        <v>7</v>
      </c>
      <c r="W16" s="9" t="n">
        <v>60</v>
      </c>
      <c r="X16" s="10"/>
      <c r="Z16" s="9" t="s">
        <v>161</v>
      </c>
      <c r="AA16" s="9" t="n">
        <v>8</v>
      </c>
      <c r="AB16" s="9" t="n">
        <v>92</v>
      </c>
      <c r="AE16" s="9" t="s">
        <v>162</v>
      </c>
      <c r="AF16" s="9" t="n">
        <v>7</v>
      </c>
      <c r="AG16" s="9" t="n">
        <v>93</v>
      </c>
      <c r="AJ16" s="9" t="s">
        <v>163</v>
      </c>
      <c r="AK16" s="9" t="n">
        <v>3</v>
      </c>
      <c r="AL16" s="9" t="n">
        <v>97</v>
      </c>
      <c r="AO16" s="9" t="s">
        <v>164</v>
      </c>
      <c r="AP16" s="9" t="n">
        <v>1</v>
      </c>
      <c r="AQ16" s="9" t="n">
        <v>99</v>
      </c>
      <c r="AR16" s="10"/>
      <c r="AT16" s="9" t="s">
        <v>165</v>
      </c>
      <c r="AU16" s="9" t="n">
        <v>9</v>
      </c>
      <c r="AV16" s="9" t="n">
        <v>91</v>
      </c>
      <c r="AY16" s="9" t="s">
        <v>166</v>
      </c>
      <c r="AZ16" s="9" t="n">
        <v>1</v>
      </c>
      <c r="BA16" s="9" t="n">
        <v>47</v>
      </c>
      <c r="BD16" s="9" t="s">
        <v>167</v>
      </c>
      <c r="BE16" s="9" t="n">
        <v>1</v>
      </c>
      <c r="BF16" s="9" t="n">
        <v>99</v>
      </c>
      <c r="BI16" s="9" t="s">
        <v>168</v>
      </c>
      <c r="BJ16" s="9" t="n">
        <v>2</v>
      </c>
      <c r="BK16" s="9" t="n">
        <v>54</v>
      </c>
    </row>
    <row r="17" customFormat="false" ht="13" hidden="false" customHeight="false" outlineLevel="0" collapsed="false">
      <c r="A17" s="9" t="s">
        <v>169</v>
      </c>
      <c r="B17" s="9" t="n">
        <v>17</v>
      </c>
      <c r="C17" s="9" t="n">
        <v>80</v>
      </c>
      <c r="D17" s="10"/>
      <c r="F17" s="9" t="s">
        <v>170</v>
      </c>
      <c r="G17" s="9" t="n">
        <v>15</v>
      </c>
      <c r="H17" s="9" t="n">
        <v>85</v>
      </c>
      <c r="K17" s="9" t="s">
        <v>171</v>
      </c>
      <c r="L17" s="9" t="n">
        <v>24</v>
      </c>
      <c r="M17" s="9" t="n">
        <v>76</v>
      </c>
      <c r="P17" s="9" t="s">
        <v>172</v>
      </c>
      <c r="Q17" s="9" t="n">
        <v>10</v>
      </c>
      <c r="R17" s="9" t="n">
        <v>67</v>
      </c>
      <c r="U17" s="9" t="s">
        <v>173</v>
      </c>
      <c r="V17" s="9" t="n">
        <v>9</v>
      </c>
      <c r="W17" s="9" t="n">
        <v>91</v>
      </c>
      <c r="X17" s="10"/>
      <c r="AA17" s="9" t="n">
        <f aca="false">SUM(AA12:AA16)</f>
        <v>56</v>
      </c>
      <c r="AB17" s="9" t="n">
        <f aca="false">SUM(AB12:AB16)</f>
        <v>444</v>
      </c>
      <c r="AC17" s="9" t="n">
        <v>500</v>
      </c>
      <c r="AF17" s="9" t="n">
        <f aca="false">SUM(AF12:AF16)</f>
        <v>37</v>
      </c>
      <c r="AG17" s="9" t="n">
        <f aca="false">SUM(AG12:AG16)</f>
        <v>463</v>
      </c>
      <c r="AH17" s="9" t="n">
        <v>500</v>
      </c>
      <c r="AK17" s="9" t="n">
        <f aca="false">SUM(AK12:AK16)</f>
        <v>19</v>
      </c>
      <c r="AL17" s="9" t="n">
        <f aca="false">SUM(AL12:AL16)</f>
        <v>481</v>
      </c>
      <c r="AM17" s="9" t="n">
        <v>500</v>
      </c>
      <c r="AP17" s="9" t="n">
        <f aca="false">SUM(AP12:AP16)</f>
        <v>11</v>
      </c>
      <c r="AQ17" s="9" t="n">
        <f aca="false">SUM(AQ12:AQ16)</f>
        <v>489</v>
      </c>
      <c r="AR17" s="10" t="n">
        <f aca="false">SUM(AP17:AQ17)</f>
        <v>500</v>
      </c>
      <c r="AU17" s="9" t="n">
        <f aca="false">SUM(AU12:AU16)</f>
        <v>27</v>
      </c>
      <c r="AV17" s="9" t="n">
        <f aca="false">SUM(AV12:AV16)</f>
        <v>473</v>
      </c>
      <c r="AW17" s="9" t="n">
        <f aca="false">SUM(AU17:AV17)</f>
        <v>500</v>
      </c>
      <c r="AY17" s="9" t="s">
        <v>174</v>
      </c>
      <c r="AZ17" s="9" t="n">
        <v>1</v>
      </c>
      <c r="BA17" s="9" t="n">
        <v>54</v>
      </c>
      <c r="BE17" s="9" t="n">
        <f aca="false">SUM(BE12:BE16)</f>
        <v>4</v>
      </c>
      <c r="BF17" s="9" t="n">
        <f aca="false">SUM(BF12:BF16)</f>
        <v>496</v>
      </c>
      <c r="BG17" s="9" t="n">
        <f aca="false">SUM(BE17:BF17)</f>
        <v>500</v>
      </c>
      <c r="BI17" s="9" t="s">
        <v>175</v>
      </c>
      <c r="BJ17" s="9" t="n">
        <v>1</v>
      </c>
      <c r="BK17" s="9" t="n">
        <v>84</v>
      </c>
      <c r="BN17" s="9" t="s">
        <v>176</v>
      </c>
      <c r="BO17" s="9" t="s">
        <v>23</v>
      </c>
      <c r="BP17" s="9" t="s">
        <v>24</v>
      </c>
    </row>
    <row r="18" customFormat="false" ht="13" hidden="false" customHeight="false" outlineLevel="0" collapsed="false">
      <c r="A18" s="9" t="s">
        <v>177</v>
      </c>
      <c r="B18" s="9" t="n">
        <v>11</v>
      </c>
      <c r="C18" s="9" t="n">
        <v>61</v>
      </c>
      <c r="D18" s="10"/>
      <c r="F18" s="9" t="s">
        <v>178</v>
      </c>
      <c r="G18" s="9" t="n">
        <v>17</v>
      </c>
      <c r="H18" s="9" t="n">
        <v>83</v>
      </c>
      <c r="K18" s="9" t="s">
        <v>179</v>
      </c>
      <c r="L18" s="9" t="n">
        <v>5</v>
      </c>
      <c r="M18" s="9" t="n">
        <v>51</v>
      </c>
      <c r="P18" s="9" t="s">
        <v>180</v>
      </c>
      <c r="Q18" s="9" t="n">
        <v>7</v>
      </c>
      <c r="R18" s="9" t="n">
        <v>60</v>
      </c>
      <c r="U18" s="9" t="s">
        <v>181</v>
      </c>
      <c r="V18" s="9" t="n">
        <v>15</v>
      </c>
      <c r="W18" s="9" t="n">
        <v>85</v>
      </c>
      <c r="X18" s="10"/>
      <c r="AR18" s="10"/>
      <c r="AY18" s="9" t="s">
        <v>182</v>
      </c>
      <c r="AZ18" s="9" t="n">
        <v>1</v>
      </c>
      <c r="BA18" s="9" t="n">
        <v>61</v>
      </c>
      <c r="BI18" s="9" t="s">
        <v>183</v>
      </c>
      <c r="BJ18" s="9" t="n">
        <v>0</v>
      </c>
      <c r="BK18" s="9" t="n">
        <v>49</v>
      </c>
      <c r="BN18" s="9" t="n">
        <v>0</v>
      </c>
      <c r="BO18" s="9" t="n">
        <f aca="false">D69</f>
        <v>0.1464</v>
      </c>
      <c r="BP18" s="9" t="n">
        <f aca="false">D71</f>
        <v>0.011443775600736</v>
      </c>
    </row>
    <row r="19" customFormat="false" ht="13" hidden="false" customHeight="false" outlineLevel="0" collapsed="false">
      <c r="A19" s="9" t="s">
        <v>184</v>
      </c>
      <c r="B19" s="9" t="n">
        <v>6</v>
      </c>
      <c r="C19" s="9" t="n">
        <v>49</v>
      </c>
      <c r="D19" s="10"/>
      <c r="F19" s="9" t="s">
        <v>185</v>
      </c>
      <c r="G19" s="9" t="n">
        <v>18</v>
      </c>
      <c r="H19" s="9" t="n">
        <v>82</v>
      </c>
      <c r="K19" s="9" t="s">
        <v>186</v>
      </c>
      <c r="L19" s="9" t="n">
        <v>4</v>
      </c>
      <c r="M19" s="9" t="n">
        <v>80</v>
      </c>
      <c r="P19" s="9" t="s">
        <v>187</v>
      </c>
      <c r="Q19" s="9" t="n">
        <v>7</v>
      </c>
      <c r="R19" s="9" t="n">
        <v>36</v>
      </c>
      <c r="U19" s="9" t="s">
        <v>188</v>
      </c>
      <c r="V19" s="9" t="n">
        <v>14</v>
      </c>
      <c r="W19" s="9" t="n">
        <v>86</v>
      </c>
      <c r="X19" s="10"/>
      <c r="Z19" s="11" t="s">
        <v>189</v>
      </c>
      <c r="AA19" s="11"/>
      <c r="AE19" s="9" t="s">
        <v>190</v>
      </c>
      <c r="AJ19" s="9" t="s">
        <v>191</v>
      </c>
      <c r="AO19" s="11" t="s">
        <v>192</v>
      </c>
      <c r="AP19" s="11"/>
      <c r="AR19" s="10"/>
      <c r="AT19" s="11" t="s">
        <v>193</v>
      </c>
      <c r="AU19" s="11"/>
      <c r="AY19" s="9" t="s">
        <v>194</v>
      </c>
      <c r="AZ19" s="9" t="n">
        <v>1</v>
      </c>
      <c r="BA19" s="9" t="n">
        <v>99</v>
      </c>
      <c r="BD19" s="14" t="s">
        <v>195</v>
      </c>
      <c r="BE19" s="14"/>
      <c r="BI19" s="9" t="s">
        <v>196</v>
      </c>
      <c r="BJ19" s="9" t="n">
        <v>1</v>
      </c>
      <c r="BK19" s="9" t="n">
        <v>69</v>
      </c>
      <c r="BN19" s="9" t="n">
        <v>0.1</v>
      </c>
      <c r="BO19" s="9" t="n">
        <f aca="false">AW69</f>
        <v>0.0476</v>
      </c>
      <c r="BP19" s="9" t="n">
        <f aca="false">AW71</f>
        <v>0.00365513337649942</v>
      </c>
    </row>
    <row r="20" customFormat="false" ht="13" hidden="false" customHeight="false" outlineLevel="0" collapsed="false">
      <c r="B20" s="9" t="n">
        <f aca="false">SUM(B13:B19)</f>
        <v>83</v>
      </c>
      <c r="C20" s="9" t="n">
        <f aca="false">SUM(C13:C19)</f>
        <v>417</v>
      </c>
      <c r="D20" s="10" t="n">
        <f aca="false">SUM(B20:C20)</f>
        <v>500</v>
      </c>
      <c r="F20" s="9" t="s">
        <v>197</v>
      </c>
      <c r="G20" s="9" t="n">
        <v>14</v>
      </c>
      <c r="H20" s="9" t="n">
        <v>86</v>
      </c>
      <c r="K20" s="9" t="s">
        <v>198</v>
      </c>
      <c r="L20" s="9" t="n">
        <v>2</v>
      </c>
      <c r="M20" s="9" t="n">
        <v>16</v>
      </c>
      <c r="P20" s="9" t="s">
        <v>199</v>
      </c>
      <c r="Q20" s="9" t="n">
        <v>7</v>
      </c>
      <c r="R20" s="9" t="n">
        <v>11</v>
      </c>
      <c r="U20" s="9" t="s">
        <v>200</v>
      </c>
      <c r="V20" s="9" t="n">
        <v>6</v>
      </c>
      <c r="W20" s="9" t="n">
        <v>8</v>
      </c>
      <c r="X20" s="10"/>
      <c r="Z20" s="9" t="s">
        <v>201</v>
      </c>
      <c r="AA20" s="9" t="n">
        <v>14</v>
      </c>
      <c r="AB20" s="9" t="n">
        <v>86</v>
      </c>
      <c r="AE20" s="9" t="s">
        <v>202</v>
      </c>
      <c r="AF20" s="9" t="n">
        <v>4</v>
      </c>
      <c r="AG20" s="9" t="n">
        <v>96</v>
      </c>
      <c r="AJ20" s="9" t="s">
        <v>203</v>
      </c>
      <c r="AK20" s="9" t="n">
        <v>1</v>
      </c>
      <c r="AL20" s="9" t="n">
        <v>99</v>
      </c>
      <c r="AO20" s="9" t="s">
        <v>204</v>
      </c>
      <c r="AP20" s="9" t="n">
        <v>1</v>
      </c>
      <c r="AQ20" s="9" t="n">
        <v>99</v>
      </c>
      <c r="AR20" s="10"/>
      <c r="AT20" s="9" t="s">
        <v>205</v>
      </c>
      <c r="AU20" s="9" t="n">
        <v>6</v>
      </c>
      <c r="AV20" s="9" t="n">
        <v>94</v>
      </c>
      <c r="AY20" s="9" t="s">
        <v>206</v>
      </c>
      <c r="AZ20" s="9" t="n">
        <v>0</v>
      </c>
      <c r="BA20" s="9" t="n">
        <v>18</v>
      </c>
      <c r="BD20" s="9" t="s">
        <v>207</v>
      </c>
      <c r="BE20" s="9" t="n">
        <v>1</v>
      </c>
      <c r="BF20" s="9" t="n">
        <v>53</v>
      </c>
      <c r="BI20" s="9" t="s">
        <v>208</v>
      </c>
      <c r="BJ20" s="9" t="n">
        <v>0</v>
      </c>
      <c r="BK20" s="9" t="n">
        <v>100</v>
      </c>
      <c r="BN20" s="9" t="n">
        <v>0.5</v>
      </c>
      <c r="BO20" s="9" t="n">
        <f aca="false">BB69</f>
        <v>0.0117977528089888</v>
      </c>
      <c r="BP20" s="9" t="n">
        <f aca="false">BB71</f>
        <v>0.00174446298822393</v>
      </c>
    </row>
    <row r="21" customFormat="false" ht="13" hidden="false" customHeight="false" outlineLevel="0" collapsed="false">
      <c r="D21" s="10"/>
      <c r="G21" s="9" t="n">
        <f aca="false">SUM(G16:G20)</f>
        <v>76</v>
      </c>
      <c r="H21" s="9" t="n">
        <f aca="false">SUM(H16:H20)</f>
        <v>424</v>
      </c>
      <c r="I21" s="9" t="n">
        <f aca="false">SUM(G21:H21)</f>
        <v>500</v>
      </c>
      <c r="L21" s="9" t="n">
        <f aca="false">SUM(L14:L20)</f>
        <v>67</v>
      </c>
      <c r="M21" s="9" t="n">
        <f aca="false">SUM(M14:M20)</f>
        <v>433</v>
      </c>
      <c r="N21" s="9" t="n">
        <f aca="false">SUM(L21:M21)</f>
        <v>500</v>
      </c>
      <c r="Q21" s="9" t="n">
        <f aca="false">SUM(Q13:Q20)</f>
        <v>65</v>
      </c>
      <c r="R21" s="9" t="n">
        <f aca="false">SUM(R13:R20)</f>
        <v>435</v>
      </c>
      <c r="S21" s="9" t="n">
        <v>500</v>
      </c>
      <c r="V21" s="9" t="n">
        <f aca="false">SUM(V14:V20)</f>
        <v>68</v>
      </c>
      <c r="W21" s="9" t="n">
        <f aca="false">SUM(W14:W20)</f>
        <v>432</v>
      </c>
      <c r="X21" s="10" t="n">
        <v>500</v>
      </c>
      <c r="Z21" s="9" t="s">
        <v>209</v>
      </c>
      <c r="AA21" s="9" t="n">
        <v>13</v>
      </c>
      <c r="AB21" s="9" t="n">
        <v>87</v>
      </c>
      <c r="AE21" s="9" t="s">
        <v>210</v>
      </c>
      <c r="AF21" s="9" t="n">
        <v>7</v>
      </c>
      <c r="AG21" s="9" t="n">
        <v>93</v>
      </c>
      <c r="AJ21" s="9" t="s">
        <v>211</v>
      </c>
      <c r="AK21" s="9" t="n">
        <v>3</v>
      </c>
      <c r="AL21" s="9" t="n">
        <v>97</v>
      </c>
      <c r="AO21" s="9" t="s">
        <v>212</v>
      </c>
      <c r="AP21" s="9" t="n">
        <v>3</v>
      </c>
      <c r="AQ21" s="9" t="n">
        <v>97</v>
      </c>
      <c r="AR21" s="10"/>
      <c r="AT21" s="9" t="s">
        <v>213</v>
      </c>
      <c r="AU21" s="9" t="n">
        <v>6</v>
      </c>
      <c r="AV21" s="9" t="n">
        <v>94</v>
      </c>
      <c r="AZ21" s="9" t="n">
        <f aca="false">SUM(AZ13:AZ20)</f>
        <v>9</v>
      </c>
      <c r="BA21" s="9" t="n">
        <f aca="false">SUM(BA13:BA20)</f>
        <v>491</v>
      </c>
      <c r="BB21" s="9" t="n">
        <f aca="false">SUM(AZ21:BA21)</f>
        <v>500</v>
      </c>
      <c r="BD21" s="9" t="s">
        <v>214</v>
      </c>
      <c r="BE21" s="9" t="n">
        <v>1</v>
      </c>
      <c r="BF21" s="9" t="n">
        <v>64</v>
      </c>
      <c r="BI21" s="9" t="s">
        <v>215</v>
      </c>
      <c r="BJ21" s="9" t="n">
        <v>1</v>
      </c>
      <c r="BK21" s="9" t="n">
        <v>99</v>
      </c>
      <c r="BN21" s="9" t="n">
        <v>1</v>
      </c>
      <c r="BO21" s="9" t="n">
        <f aca="false">BG69</f>
        <v>0.0128</v>
      </c>
      <c r="BP21" s="9" t="n">
        <f aca="false">BG71</f>
        <v>0.00162480768092719</v>
      </c>
    </row>
    <row r="22" customFormat="false" ht="13" hidden="false" customHeight="false" outlineLevel="0" collapsed="false">
      <c r="A22" s="9" t="s">
        <v>216</v>
      </c>
      <c r="D22" s="10"/>
      <c r="X22" s="10"/>
      <c r="Z22" s="9" t="s">
        <v>217</v>
      </c>
      <c r="AA22" s="9" t="n">
        <v>6</v>
      </c>
      <c r="AB22" s="9" t="n">
        <v>94</v>
      </c>
      <c r="AE22" s="9" t="s">
        <v>218</v>
      </c>
      <c r="AF22" s="9" t="n">
        <v>5</v>
      </c>
      <c r="AG22" s="9" t="n">
        <v>60</v>
      </c>
      <c r="AJ22" s="9" t="s">
        <v>219</v>
      </c>
      <c r="AK22" s="9" t="n">
        <v>2</v>
      </c>
      <c r="AL22" s="9" t="n">
        <v>98</v>
      </c>
      <c r="AO22" s="9" t="s">
        <v>220</v>
      </c>
      <c r="AP22" s="9" t="n">
        <v>0</v>
      </c>
      <c r="AQ22" s="9" t="n">
        <v>100</v>
      </c>
      <c r="AR22" s="10"/>
      <c r="AT22" s="9" t="s">
        <v>221</v>
      </c>
      <c r="AU22" s="9" t="n">
        <v>7</v>
      </c>
      <c r="AV22" s="9" t="n">
        <v>93</v>
      </c>
      <c r="BD22" s="9" t="s">
        <v>222</v>
      </c>
      <c r="BE22" s="9" t="n">
        <v>1</v>
      </c>
      <c r="BF22" s="9" t="n">
        <v>57</v>
      </c>
      <c r="BI22" s="9" t="s">
        <v>223</v>
      </c>
      <c r="BJ22" s="9" t="n">
        <v>0</v>
      </c>
      <c r="BK22" s="9" t="n">
        <v>40</v>
      </c>
      <c r="BN22" s="9" t="n">
        <v>2</v>
      </c>
      <c r="BO22" s="9" t="n">
        <f aca="false">BL69</f>
        <v>0.014</v>
      </c>
      <c r="BP22" s="9" t="n">
        <f aca="false">BL71</f>
        <v>0.00228035085019828</v>
      </c>
    </row>
    <row r="23" customFormat="false" ht="13" hidden="false" customHeight="false" outlineLevel="0" collapsed="false">
      <c r="A23" s="9" t="s">
        <v>224</v>
      </c>
      <c r="B23" s="9" t="n">
        <v>7</v>
      </c>
      <c r="C23" s="9" t="n">
        <v>40</v>
      </c>
      <c r="D23" s="10"/>
      <c r="F23" s="11" t="s">
        <v>225</v>
      </c>
      <c r="G23" s="11"/>
      <c r="K23" s="11" t="s">
        <v>226</v>
      </c>
      <c r="L23" s="11"/>
      <c r="P23" s="11" t="s">
        <v>227</v>
      </c>
      <c r="Q23" s="11"/>
      <c r="U23" s="11" t="s">
        <v>228</v>
      </c>
      <c r="V23" s="11"/>
      <c r="X23" s="10"/>
      <c r="Z23" s="9" t="s">
        <v>229</v>
      </c>
      <c r="AA23" s="9" t="n">
        <v>8</v>
      </c>
      <c r="AB23" s="9" t="n">
        <v>92</v>
      </c>
      <c r="AE23" s="9" t="s">
        <v>230</v>
      </c>
      <c r="AF23" s="9" t="n">
        <v>4</v>
      </c>
      <c r="AG23" s="9" t="n">
        <v>96</v>
      </c>
      <c r="AJ23" s="9" t="s">
        <v>231</v>
      </c>
      <c r="AK23" s="9" t="n">
        <v>1</v>
      </c>
      <c r="AL23" s="9" t="n">
        <v>99</v>
      </c>
      <c r="AO23" s="9" t="s">
        <v>232</v>
      </c>
      <c r="AP23" s="9" t="n">
        <v>3</v>
      </c>
      <c r="AQ23" s="9" t="n">
        <v>97</v>
      </c>
      <c r="AR23" s="10"/>
      <c r="AT23" s="9" t="s">
        <v>233</v>
      </c>
      <c r="AU23" s="9" t="n">
        <v>7</v>
      </c>
      <c r="AV23" s="9" t="n">
        <v>93</v>
      </c>
      <c r="AY23" s="11" t="s">
        <v>234</v>
      </c>
      <c r="AZ23" s="11"/>
      <c r="BD23" s="9" t="s">
        <v>235</v>
      </c>
      <c r="BE23" s="9" t="n">
        <v>0</v>
      </c>
      <c r="BF23" s="9" t="n">
        <v>52</v>
      </c>
      <c r="BJ23" s="9" t="n">
        <f aca="false">SUM(BJ16:BJ22)</f>
        <v>5</v>
      </c>
      <c r="BK23" s="9" t="n">
        <f aca="false">SUM(BK16:BK22)</f>
        <v>495</v>
      </c>
      <c r="BL23" s="9" t="n">
        <f aca="false">SUM(BJ23:BK23)</f>
        <v>500</v>
      </c>
    </row>
    <row r="24" customFormat="false" ht="13" hidden="false" customHeight="false" outlineLevel="0" collapsed="false">
      <c r="A24" s="9" t="s">
        <v>236</v>
      </c>
      <c r="B24" s="9" t="n">
        <v>6</v>
      </c>
      <c r="C24" s="9" t="n">
        <v>94</v>
      </c>
      <c r="D24" s="10"/>
      <c r="F24" s="9" t="s">
        <v>237</v>
      </c>
      <c r="G24" s="9" t="n">
        <v>5</v>
      </c>
      <c r="H24" s="9" t="n">
        <v>77</v>
      </c>
      <c r="K24" s="9" t="s">
        <v>238</v>
      </c>
      <c r="L24" s="9" t="n">
        <v>18</v>
      </c>
      <c r="M24" s="9" t="n">
        <v>65</v>
      </c>
      <c r="P24" s="9" t="s">
        <v>239</v>
      </c>
      <c r="Q24" s="9" t="n">
        <v>20</v>
      </c>
      <c r="R24" s="9" t="n">
        <v>66</v>
      </c>
      <c r="U24" s="9" t="s">
        <v>240</v>
      </c>
      <c r="V24" s="9" t="n">
        <v>15</v>
      </c>
      <c r="W24" s="9" t="n">
        <v>85</v>
      </c>
      <c r="X24" s="10"/>
      <c r="Z24" s="9" t="s">
        <v>241</v>
      </c>
      <c r="AA24" s="9" t="n">
        <v>8</v>
      </c>
      <c r="AB24" s="9" t="n">
        <v>92</v>
      </c>
      <c r="AE24" s="9" t="s">
        <v>242</v>
      </c>
      <c r="AF24" s="9" t="n">
        <v>1</v>
      </c>
      <c r="AG24" s="9" t="n">
        <v>99</v>
      </c>
      <c r="AJ24" s="9" t="s">
        <v>243</v>
      </c>
      <c r="AK24" s="9" t="n">
        <v>5</v>
      </c>
      <c r="AL24" s="9" t="n">
        <v>95</v>
      </c>
      <c r="AO24" s="9" t="s">
        <v>244</v>
      </c>
      <c r="AP24" s="9" t="n">
        <v>1</v>
      </c>
      <c r="AQ24" s="9" t="n">
        <v>99</v>
      </c>
      <c r="AR24" s="10"/>
      <c r="AT24" s="9" t="s">
        <v>245</v>
      </c>
      <c r="AU24" s="9" t="n">
        <v>2</v>
      </c>
      <c r="AV24" s="9" t="n">
        <v>98</v>
      </c>
      <c r="AY24" s="9" t="s">
        <v>246</v>
      </c>
      <c r="AZ24" s="9" t="n">
        <v>0</v>
      </c>
      <c r="BA24" s="9" t="n">
        <v>100</v>
      </c>
      <c r="BD24" s="9" t="s">
        <v>247</v>
      </c>
      <c r="BE24" s="9" t="n">
        <v>4</v>
      </c>
      <c r="BF24" s="9" t="n">
        <v>60</v>
      </c>
    </row>
    <row r="25" customFormat="false" ht="13" hidden="false" customHeight="false" outlineLevel="0" collapsed="false">
      <c r="A25" s="9" t="s">
        <v>248</v>
      </c>
      <c r="B25" s="9" t="n">
        <v>4</v>
      </c>
      <c r="C25" s="9" t="n">
        <v>40</v>
      </c>
      <c r="D25" s="10"/>
      <c r="F25" s="9" t="s">
        <v>249</v>
      </c>
      <c r="G25" s="9" t="n">
        <v>8</v>
      </c>
      <c r="H25" s="9" t="n">
        <v>48</v>
      </c>
      <c r="K25" s="9" t="s">
        <v>250</v>
      </c>
      <c r="L25" s="9" t="n">
        <v>12</v>
      </c>
      <c r="M25" s="9" t="n">
        <v>62</v>
      </c>
      <c r="P25" s="9" t="s">
        <v>251</v>
      </c>
      <c r="Q25" s="9" t="n">
        <v>18</v>
      </c>
      <c r="R25" s="9" t="n">
        <v>65</v>
      </c>
      <c r="U25" s="11" t="s">
        <v>252</v>
      </c>
      <c r="V25" s="11" t="n">
        <v>7</v>
      </c>
      <c r="W25" s="9" t="n">
        <v>48</v>
      </c>
      <c r="X25" s="10"/>
      <c r="AA25" s="9" t="n">
        <f aca="false">SUM(AA20:AA24)</f>
        <v>49</v>
      </c>
      <c r="AB25" s="9" t="n">
        <f aca="false">SUM(AB20:AB24)</f>
        <v>451</v>
      </c>
      <c r="AC25" s="9" t="n">
        <v>500</v>
      </c>
      <c r="AE25" s="9" t="s">
        <v>253</v>
      </c>
      <c r="AF25" s="9" t="n">
        <v>1</v>
      </c>
      <c r="AG25" s="9" t="n">
        <v>34</v>
      </c>
      <c r="AK25" s="9" t="n">
        <f aca="false">SUM(AK20:AK24)</f>
        <v>12</v>
      </c>
      <c r="AL25" s="9" t="n">
        <f aca="false">SUM(AL20:AL24)</f>
        <v>488</v>
      </c>
      <c r="AM25" s="9" t="n">
        <v>500</v>
      </c>
      <c r="AP25" s="9" t="n">
        <f aca="false">SUM(AP20:AP24)</f>
        <v>8</v>
      </c>
      <c r="AQ25" s="9" t="n">
        <f aca="false">SUM(AQ20:AQ24)</f>
        <v>492</v>
      </c>
      <c r="AR25" s="10" t="n">
        <f aca="false">SUM(AP25:AQ25)</f>
        <v>500</v>
      </c>
      <c r="AU25" s="9" t="n">
        <f aca="false">SUM(AU20:AU24)</f>
        <v>28</v>
      </c>
      <c r="AV25" s="9" t="n">
        <f aca="false">SUM(AV20:AV24)</f>
        <v>472</v>
      </c>
      <c r="AW25" s="9" t="n">
        <f aca="false">SUM(AU25:AV25)</f>
        <v>500</v>
      </c>
      <c r="AY25" s="9" t="s">
        <v>254</v>
      </c>
      <c r="AZ25" s="9" t="n">
        <v>2</v>
      </c>
      <c r="BA25" s="9" t="n">
        <v>98</v>
      </c>
      <c r="BD25" s="9" t="s">
        <v>255</v>
      </c>
      <c r="BE25" s="9" t="n">
        <v>1</v>
      </c>
      <c r="BF25" s="9" t="n">
        <v>69</v>
      </c>
      <c r="BI25" s="14" t="s">
        <v>256</v>
      </c>
      <c r="BJ25" s="14"/>
    </row>
    <row r="26" customFormat="false" ht="13" hidden="false" customHeight="false" outlineLevel="0" collapsed="false">
      <c r="A26" s="9" t="s">
        <v>257</v>
      </c>
      <c r="B26" s="9" t="n">
        <v>10</v>
      </c>
      <c r="C26" s="9" t="n">
        <v>88</v>
      </c>
      <c r="D26" s="10"/>
      <c r="F26" s="9" t="s">
        <v>258</v>
      </c>
      <c r="G26" s="9" t="n">
        <v>6</v>
      </c>
      <c r="H26" s="9" t="n">
        <v>48</v>
      </c>
      <c r="K26" s="9" t="s">
        <v>259</v>
      </c>
      <c r="L26" s="9" t="n">
        <v>6</v>
      </c>
      <c r="M26" s="9" t="n">
        <v>59</v>
      </c>
      <c r="P26" s="9" t="s">
        <v>260</v>
      </c>
      <c r="Q26" s="9" t="n">
        <v>17</v>
      </c>
      <c r="R26" s="9" t="n">
        <v>83</v>
      </c>
      <c r="U26" s="9" t="s">
        <v>261</v>
      </c>
      <c r="V26" s="9" t="n">
        <v>13</v>
      </c>
      <c r="W26" s="9" t="n">
        <v>28</v>
      </c>
      <c r="X26" s="10"/>
      <c r="AF26" s="9" t="n">
        <f aca="false">SUM(AF20:AF25)</f>
        <v>22</v>
      </c>
      <c r="AG26" s="9" t="n">
        <f aca="false">SUM(AG20:AG25)</f>
        <v>478</v>
      </c>
      <c r="AH26" s="9" t="n">
        <v>500</v>
      </c>
      <c r="AR26" s="10"/>
      <c r="AY26" s="9" t="s">
        <v>262</v>
      </c>
      <c r="AZ26" s="9" t="n">
        <v>2</v>
      </c>
      <c r="BA26" s="9" t="n">
        <v>98</v>
      </c>
      <c r="BD26" s="9" t="s">
        <v>263</v>
      </c>
      <c r="BE26" s="9" t="n">
        <v>0</v>
      </c>
      <c r="BF26" s="9" t="n">
        <v>62</v>
      </c>
      <c r="BI26" s="9" t="s">
        <v>264</v>
      </c>
      <c r="BJ26" s="9" t="n">
        <v>3</v>
      </c>
      <c r="BK26" s="9" t="n">
        <v>97</v>
      </c>
    </row>
    <row r="27" customFormat="false" ht="13" hidden="false" customHeight="false" outlineLevel="0" collapsed="false">
      <c r="A27" s="9" t="s">
        <v>265</v>
      </c>
      <c r="B27" s="9" t="n">
        <v>6</v>
      </c>
      <c r="C27" s="9" t="n">
        <v>94</v>
      </c>
      <c r="D27" s="10"/>
      <c r="F27" s="9" t="s">
        <v>266</v>
      </c>
      <c r="G27" s="9" t="n">
        <v>7</v>
      </c>
      <c r="H27" s="9" t="n">
        <v>77</v>
      </c>
      <c r="K27" s="9" t="s">
        <v>267</v>
      </c>
      <c r="L27" s="9" t="n">
        <v>11</v>
      </c>
      <c r="M27" s="9" t="n">
        <v>72</v>
      </c>
      <c r="P27" s="9" t="s">
        <v>268</v>
      </c>
      <c r="Q27" s="9" t="n">
        <v>20</v>
      </c>
      <c r="R27" s="9" t="n">
        <v>80</v>
      </c>
      <c r="U27" s="9" t="s">
        <v>269</v>
      </c>
      <c r="V27" s="9" t="n">
        <v>20</v>
      </c>
      <c r="W27" s="9" t="n">
        <v>58</v>
      </c>
      <c r="X27" s="10"/>
      <c r="Z27" s="11" t="s">
        <v>270</v>
      </c>
      <c r="AA27" s="11"/>
      <c r="AJ27" s="9" t="s">
        <v>271</v>
      </c>
      <c r="AO27" s="11" t="s">
        <v>272</v>
      </c>
      <c r="AP27" s="11"/>
      <c r="AR27" s="10"/>
      <c r="AT27" s="11" t="s">
        <v>273</v>
      </c>
      <c r="AU27" s="11"/>
      <c r="AY27" s="9" t="s">
        <v>274</v>
      </c>
      <c r="AZ27" s="9" t="n">
        <v>0</v>
      </c>
      <c r="BA27" s="9" t="n">
        <v>100</v>
      </c>
      <c r="BD27" s="9" t="s">
        <v>275</v>
      </c>
      <c r="BE27" s="9" t="n">
        <v>0</v>
      </c>
      <c r="BF27" s="9" t="n">
        <v>49</v>
      </c>
      <c r="BI27" s="9" t="s">
        <v>276</v>
      </c>
      <c r="BJ27" s="9" t="n">
        <v>3</v>
      </c>
      <c r="BK27" s="9" t="n">
        <v>97</v>
      </c>
    </row>
    <row r="28" customFormat="false" ht="13" hidden="false" customHeight="false" outlineLevel="0" collapsed="false">
      <c r="A28" s="9" t="s">
        <v>277</v>
      </c>
      <c r="B28" s="9" t="n">
        <v>17</v>
      </c>
      <c r="C28" s="9" t="n">
        <v>83</v>
      </c>
      <c r="D28" s="10"/>
      <c r="F28" s="9" t="s">
        <v>278</v>
      </c>
      <c r="G28" s="9" t="n">
        <v>9</v>
      </c>
      <c r="H28" s="9" t="n">
        <v>8</v>
      </c>
      <c r="K28" s="9" t="s">
        <v>279</v>
      </c>
      <c r="L28" s="9" t="n">
        <v>9</v>
      </c>
      <c r="M28" s="9" t="n">
        <v>82</v>
      </c>
      <c r="P28" s="9" t="s">
        <v>280</v>
      </c>
      <c r="Q28" s="9" t="n">
        <v>13</v>
      </c>
      <c r="R28" s="9" t="n">
        <v>48</v>
      </c>
      <c r="U28" s="9" t="s">
        <v>281</v>
      </c>
      <c r="V28" s="9" t="n">
        <v>15</v>
      </c>
      <c r="W28" s="9" t="n">
        <v>85</v>
      </c>
      <c r="X28" s="10"/>
      <c r="Z28" s="9" t="s">
        <v>282</v>
      </c>
      <c r="AA28" s="9" t="n">
        <v>1</v>
      </c>
      <c r="AB28" s="9" t="n">
        <v>99</v>
      </c>
      <c r="AE28" s="11" t="s">
        <v>283</v>
      </c>
      <c r="AF28" s="11"/>
      <c r="AJ28" s="9" t="s">
        <v>284</v>
      </c>
      <c r="AK28" s="9" t="n">
        <v>3</v>
      </c>
      <c r="AL28" s="9" t="n">
        <v>97</v>
      </c>
      <c r="AO28" s="9" t="s">
        <v>285</v>
      </c>
      <c r="AP28" s="9" t="n">
        <v>1</v>
      </c>
      <c r="AQ28" s="9" t="n">
        <v>99</v>
      </c>
      <c r="AR28" s="10"/>
      <c r="AT28" s="9" t="s">
        <v>286</v>
      </c>
      <c r="AU28" s="9" t="n">
        <v>9</v>
      </c>
      <c r="AV28" s="9" t="n">
        <v>91</v>
      </c>
      <c r="AY28" s="9" t="s">
        <v>287</v>
      </c>
      <c r="AZ28" s="9" t="n">
        <v>2</v>
      </c>
      <c r="BA28" s="9" t="n">
        <v>98</v>
      </c>
      <c r="BD28" s="9" t="s">
        <v>288</v>
      </c>
      <c r="BE28" s="9" t="n">
        <v>1</v>
      </c>
      <c r="BF28" s="9" t="n">
        <v>25</v>
      </c>
      <c r="BI28" s="9" t="s">
        <v>289</v>
      </c>
      <c r="BJ28" s="9" t="n">
        <v>2</v>
      </c>
      <c r="BK28" s="9" t="n">
        <v>98</v>
      </c>
    </row>
    <row r="29" customFormat="false" ht="13" hidden="false" customHeight="false" outlineLevel="0" collapsed="false">
      <c r="A29" s="9" t="s">
        <v>290</v>
      </c>
      <c r="B29" s="9" t="n">
        <v>6</v>
      </c>
      <c r="C29" s="9" t="n">
        <v>5</v>
      </c>
      <c r="D29" s="10"/>
      <c r="F29" s="9" t="s">
        <v>291</v>
      </c>
      <c r="G29" s="9" t="n">
        <v>8</v>
      </c>
      <c r="H29" s="9" t="n">
        <v>61</v>
      </c>
      <c r="K29" s="9" t="s">
        <v>292</v>
      </c>
      <c r="L29" s="9" t="n">
        <v>10</v>
      </c>
      <c r="M29" s="9" t="n">
        <v>60</v>
      </c>
      <c r="P29" s="9" t="s">
        <v>293</v>
      </c>
      <c r="Q29" s="9" t="n">
        <v>13</v>
      </c>
      <c r="R29" s="9" t="n">
        <v>57</v>
      </c>
      <c r="U29" s="13" t="s">
        <v>294</v>
      </c>
      <c r="V29" s="9" t="n">
        <v>3</v>
      </c>
      <c r="W29" s="9" t="n">
        <v>33</v>
      </c>
      <c r="X29" s="10"/>
      <c r="Z29" s="9" t="s">
        <v>295</v>
      </c>
      <c r="AA29" s="9" t="n">
        <v>12</v>
      </c>
      <c r="AB29" s="9" t="n">
        <v>88</v>
      </c>
      <c r="AE29" s="9" t="s">
        <v>296</v>
      </c>
      <c r="AF29" s="9" t="n">
        <v>7</v>
      </c>
      <c r="AG29" s="9" t="n">
        <v>93</v>
      </c>
      <c r="AJ29" s="9" t="s">
        <v>297</v>
      </c>
      <c r="AK29" s="9" t="n">
        <v>4</v>
      </c>
      <c r="AL29" s="9" t="n">
        <v>96</v>
      </c>
      <c r="AO29" s="9" t="s">
        <v>42</v>
      </c>
      <c r="AP29" s="9" t="n">
        <v>1</v>
      </c>
      <c r="AQ29" s="9" t="n">
        <v>99</v>
      </c>
      <c r="AR29" s="10"/>
      <c r="AT29" s="9" t="s">
        <v>298</v>
      </c>
      <c r="AU29" s="9" t="n">
        <v>3</v>
      </c>
      <c r="AV29" s="9" t="n">
        <v>97</v>
      </c>
      <c r="AZ29" s="9" t="n">
        <f aca="false">SUM(AZ24:AZ28)</f>
        <v>6</v>
      </c>
      <c r="BA29" s="9" t="n">
        <f aca="false">SUM(BA24:BA28)</f>
        <v>494</v>
      </c>
      <c r="BB29" s="9" t="n">
        <f aca="false">SUM(AZ29:BA29)</f>
        <v>500</v>
      </c>
      <c r="BE29" s="9" t="n">
        <f aca="false">SUM(BE20:BE28)</f>
        <v>9</v>
      </c>
      <c r="BF29" s="9" t="n">
        <f aca="false">SUM(BF20:BF28)</f>
        <v>491</v>
      </c>
      <c r="BG29" s="9" t="n">
        <f aca="false">SUM(BE29:BF29)</f>
        <v>500</v>
      </c>
      <c r="BI29" s="9" t="s">
        <v>299</v>
      </c>
      <c r="BJ29" s="9" t="n">
        <v>2</v>
      </c>
      <c r="BK29" s="9" t="n">
        <v>98</v>
      </c>
    </row>
    <row r="30" customFormat="false" ht="13" hidden="false" customHeight="false" outlineLevel="0" collapsed="false">
      <c r="B30" s="9" t="n">
        <f aca="false">SUM(B23:B29)</f>
        <v>56</v>
      </c>
      <c r="C30" s="9" t="n">
        <f aca="false">SUM(C23:C29)</f>
        <v>444</v>
      </c>
      <c r="D30" s="10" t="n">
        <f aca="false">SUM(B30:C30)</f>
        <v>500</v>
      </c>
      <c r="F30" s="9" t="s">
        <v>300</v>
      </c>
      <c r="G30" s="9" t="n">
        <v>8</v>
      </c>
      <c r="H30" s="9" t="n">
        <v>41</v>
      </c>
      <c r="K30" s="9" t="s">
        <v>301</v>
      </c>
      <c r="L30" s="9" t="n">
        <v>3</v>
      </c>
      <c r="M30" s="9" t="n">
        <v>31</v>
      </c>
      <c r="Q30" s="9" t="n">
        <f aca="false">SUM(Q24:Q29)</f>
        <v>101</v>
      </c>
      <c r="R30" s="9" t="n">
        <f aca="false">SUM(R24:R29)</f>
        <v>399</v>
      </c>
      <c r="S30" s="9" t="n">
        <v>500</v>
      </c>
      <c r="U30" s="9" t="s">
        <v>302</v>
      </c>
      <c r="V30" s="9" t="n">
        <v>2</v>
      </c>
      <c r="W30" s="9" t="n">
        <v>29</v>
      </c>
      <c r="X30" s="10"/>
      <c r="Z30" s="9" t="s">
        <v>303</v>
      </c>
      <c r="AA30" s="9" t="n">
        <v>18</v>
      </c>
      <c r="AB30" s="9" t="n">
        <v>82</v>
      </c>
      <c r="AE30" s="9" t="s">
        <v>304</v>
      </c>
      <c r="AF30" s="9" t="n">
        <v>7</v>
      </c>
      <c r="AG30" s="9" t="n">
        <v>93</v>
      </c>
      <c r="AJ30" s="9" t="s">
        <v>305</v>
      </c>
      <c r="AK30" s="9" t="n">
        <v>6</v>
      </c>
      <c r="AL30" s="9" t="n">
        <v>94</v>
      </c>
      <c r="AO30" s="9" t="s">
        <v>306</v>
      </c>
      <c r="AP30" s="9" t="n">
        <v>1</v>
      </c>
      <c r="AQ30" s="9" t="n">
        <v>99</v>
      </c>
      <c r="AR30" s="10"/>
      <c r="AT30" s="9" t="s">
        <v>307</v>
      </c>
      <c r="AU30" s="9" t="n">
        <v>4</v>
      </c>
      <c r="AV30" s="9" t="n">
        <v>96</v>
      </c>
      <c r="BI30" s="9" t="s">
        <v>308</v>
      </c>
      <c r="BJ30" s="9" t="n">
        <v>1</v>
      </c>
      <c r="BK30" s="9" t="n">
        <v>99</v>
      </c>
    </row>
    <row r="31" customFormat="false" ht="13" hidden="false" customHeight="false" outlineLevel="0" collapsed="false">
      <c r="D31" s="10"/>
      <c r="F31" s="9" t="s">
        <v>309</v>
      </c>
      <c r="G31" s="9" t="n">
        <v>8</v>
      </c>
      <c r="H31" s="9" t="n">
        <v>81</v>
      </c>
      <c r="L31" s="9" t="n">
        <f aca="false">SUM(L24:L30)</f>
        <v>69</v>
      </c>
      <c r="M31" s="9" t="n">
        <f aca="false">SUM(M24:M30)</f>
        <v>431</v>
      </c>
      <c r="N31" s="9" t="n">
        <f aca="false">SUM(L31:M31)</f>
        <v>500</v>
      </c>
      <c r="U31" s="9" t="s">
        <v>310</v>
      </c>
      <c r="V31" s="9" t="n">
        <v>5</v>
      </c>
      <c r="W31" s="9" t="n">
        <v>35</v>
      </c>
      <c r="X31" s="10"/>
      <c r="Z31" s="9" t="s">
        <v>311</v>
      </c>
      <c r="AA31" s="9" t="n">
        <v>14</v>
      </c>
      <c r="AB31" s="9" t="n">
        <v>86</v>
      </c>
      <c r="AE31" s="9" t="s">
        <v>312</v>
      </c>
      <c r="AF31" s="9" t="n">
        <v>5</v>
      </c>
      <c r="AG31" s="9" t="n">
        <v>95</v>
      </c>
      <c r="AJ31" s="9" t="s">
        <v>313</v>
      </c>
      <c r="AK31" s="9" t="n">
        <v>4</v>
      </c>
      <c r="AL31" s="9" t="n">
        <v>96</v>
      </c>
      <c r="AO31" s="9" t="s">
        <v>55</v>
      </c>
      <c r="AP31" s="9" t="n">
        <v>2</v>
      </c>
      <c r="AQ31" s="9" t="n">
        <v>98</v>
      </c>
      <c r="AR31" s="10"/>
      <c r="AT31" s="9" t="s">
        <v>314</v>
      </c>
      <c r="AU31" s="9" t="n">
        <v>5</v>
      </c>
      <c r="AV31" s="9" t="n">
        <v>95</v>
      </c>
      <c r="AY31" s="11" t="s">
        <v>315</v>
      </c>
      <c r="AZ31" s="11"/>
      <c r="BD31" s="14" t="s">
        <v>316</v>
      </c>
      <c r="BE31" s="14"/>
      <c r="BJ31" s="9" t="n">
        <f aca="false">SUM(BJ26:BJ30)</f>
        <v>11</v>
      </c>
      <c r="BK31" s="9" t="n">
        <f aca="false">SUM(BK26:BK30)</f>
        <v>489</v>
      </c>
      <c r="BL31" s="9" t="n">
        <f aca="false">SUM(BJ31:BK31)</f>
        <v>500</v>
      </c>
    </row>
    <row r="32" customFormat="false" ht="13" hidden="false" customHeight="false" outlineLevel="0" collapsed="false">
      <c r="A32" s="9" t="s">
        <v>317</v>
      </c>
      <c r="D32" s="10"/>
      <c r="G32" s="9" t="n">
        <f aca="false">SUM(G24:G31)</f>
        <v>59</v>
      </c>
      <c r="H32" s="9" t="n">
        <f aca="false">SUM(H24:H31)</f>
        <v>441</v>
      </c>
      <c r="I32" s="9" t="n">
        <f aca="false">SUM(G32:H32)</f>
        <v>500</v>
      </c>
      <c r="P32" s="11" t="s">
        <v>318</v>
      </c>
      <c r="Q32" s="11"/>
      <c r="U32" s="13" t="s">
        <v>319</v>
      </c>
      <c r="V32" s="9" t="n">
        <v>2</v>
      </c>
      <c r="W32" s="9" t="n">
        <v>17</v>
      </c>
      <c r="X32" s="10"/>
      <c r="Z32" s="9" t="s">
        <v>320</v>
      </c>
      <c r="AA32" s="9" t="n">
        <v>17</v>
      </c>
      <c r="AB32" s="9" t="n">
        <v>83</v>
      </c>
      <c r="AE32" s="9" t="s">
        <v>321</v>
      </c>
      <c r="AF32" s="9" t="n">
        <v>6</v>
      </c>
      <c r="AG32" s="9" t="n">
        <v>94</v>
      </c>
      <c r="AJ32" s="9" t="s">
        <v>322</v>
      </c>
      <c r="AK32" s="9" t="n">
        <v>3</v>
      </c>
      <c r="AL32" s="9" t="n">
        <v>97</v>
      </c>
      <c r="AO32" s="9" t="s">
        <v>68</v>
      </c>
      <c r="AP32" s="9" t="n">
        <v>0</v>
      </c>
      <c r="AQ32" s="9" t="n">
        <v>100</v>
      </c>
      <c r="AR32" s="10"/>
      <c r="AT32" s="9" t="s">
        <v>323</v>
      </c>
      <c r="AU32" s="9" t="n">
        <v>4</v>
      </c>
      <c r="AV32" s="9" t="n">
        <v>96</v>
      </c>
      <c r="AY32" s="13" t="s">
        <v>324</v>
      </c>
      <c r="AZ32" s="9" t="n">
        <v>0</v>
      </c>
      <c r="BA32" s="9" t="n">
        <v>100</v>
      </c>
      <c r="BD32" s="9" t="s">
        <v>325</v>
      </c>
      <c r="BE32" s="9" t="n">
        <v>0</v>
      </c>
      <c r="BF32" s="9" t="n">
        <v>100</v>
      </c>
    </row>
    <row r="33" customFormat="false" ht="13" hidden="false" customHeight="false" outlineLevel="0" collapsed="false">
      <c r="A33" s="9" t="s">
        <v>326</v>
      </c>
      <c r="B33" s="9" t="n">
        <v>8</v>
      </c>
      <c r="C33" s="9" t="n">
        <v>75</v>
      </c>
      <c r="D33" s="10"/>
      <c r="K33" s="11" t="s">
        <v>327</v>
      </c>
      <c r="L33" s="11"/>
      <c r="P33" s="9" t="s">
        <v>328</v>
      </c>
      <c r="Q33" s="9" t="n">
        <v>9</v>
      </c>
      <c r="R33" s="9" t="n">
        <v>91</v>
      </c>
      <c r="V33" s="9" t="n">
        <f aca="false">SUM(V24:V32)</f>
        <v>82</v>
      </c>
      <c r="W33" s="9" t="n">
        <f aca="false">SUM(W24:W32)</f>
        <v>418</v>
      </c>
      <c r="X33" s="10" t="n">
        <v>500</v>
      </c>
      <c r="AA33" s="9" t="n">
        <f aca="false">SUM(AA28:AA32)</f>
        <v>62</v>
      </c>
      <c r="AB33" s="9" t="n">
        <f aca="false">SUM(AB28:AB32)</f>
        <v>438</v>
      </c>
      <c r="AC33" s="9" t="n">
        <v>500</v>
      </c>
      <c r="AE33" s="9" t="s">
        <v>329</v>
      </c>
      <c r="AF33" s="9" t="n">
        <v>3</v>
      </c>
      <c r="AG33" s="9" t="n">
        <v>97</v>
      </c>
      <c r="AK33" s="9" t="n">
        <f aca="false">SUM(AK28:AK32)</f>
        <v>20</v>
      </c>
      <c r="AL33" s="9" t="n">
        <f aca="false">SUM(AL28:AL32)</f>
        <v>480</v>
      </c>
      <c r="AM33" s="9" t="n">
        <v>500</v>
      </c>
      <c r="AP33" s="9" t="n">
        <f aca="false">SUM(AP28:AP32)</f>
        <v>5</v>
      </c>
      <c r="AQ33" s="9" t="n">
        <f aca="false">SUM(AQ28:AQ32)</f>
        <v>495</v>
      </c>
      <c r="AR33" s="10" t="n">
        <f aca="false">SUM(AP33:AQ33)</f>
        <v>500</v>
      </c>
      <c r="AU33" s="9" t="n">
        <f aca="false">SUM(AU28:AU32)</f>
        <v>25</v>
      </c>
      <c r="AV33" s="9" t="n">
        <f aca="false">SUM(AV28:AV32)</f>
        <v>475</v>
      </c>
      <c r="AW33" s="9" t="n">
        <f aca="false">SUM(AU33:AV33)</f>
        <v>500</v>
      </c>
      <c r="AY33" s="9" t="s">
        <v>330</v>
      </c>
      <c r="AZ33" s="9" t="n">
        <v>0</v>
      </c>
      <c r="BA33" s="9" t="n">
        <v>62</v>
      </c>
      <c r="BD33" s="9" t="s">
        <v>331</v>
      </c>
      <c r="BE33" s="9" t="n">
        <v>0</v>
      </c>
      <c r="BF33" s="9" t="n">
        <v>100</v>
      </c>
      <c r="BI33" s="11" t="s">
        <v>332</v>
      </c>
      <c r="BJ33" s="11"/>
    </row>
    <row r="34" customFormat="false" ht="13" hidden="false" customHeight="false" outlineLevel="0" collapsed="false">
      <c r="A34" s="9" t="s">
        <v>333</v>
      </c>
      <c r="B34" s="9" t="n">
        <v>7</v>
      </c>
      <c r="C34" s="9" t="n">
        <v>59</v>
      </c>
      <c r="D34" s="10"/>
      <c r="F34" s="11" t="s">
        <v>334</v>
      </c>
      <c r="G34" s="11"/>
      <c r="K34" s="9" t="s">
        <v>335</v>
      </c>
      <c r="L34" s="9" t="n">
        <v>20</v>
      </c>
      <c r="M34" s="9" t="n">
        <v>80</v>
      </c>
      <c r="P34" s="9" t="s">
        <v>336</v>
      </c>
      <c r="Q34" s="9" t="n">
        <v>14</v>
      </c>
      <c r="R34" s="9" t="n">
        <v>86</v>
      </c>
      <c r="X34" s="10"/>
      <c r="AF34" s="9" t="n">
        <f aca="false">SUM(AF29:AF33)</f>
        <v>28</v>
      </c>
      <c r="AG34" s="9" t="n">
        <f aca="false">SUM(AG29:AG33)</f>
        <v>472</v>
      </c>
      <c r="AH34" s="9" t="n">
        <v>500</v>
      </c>
      <c r="AR34" s="10"/>
      <c r="AY34" s="9" t="s">
        <v>337</v>
      </c>
      <c r="AZ34" s="9" t="n">
        <v>1</v>
      </c>
      <c r="BA34" s="9" t="n">
        <v>53</v>
      </c>
      <c r="BD34" s="9" t="s">
        <v>338</v>
      </c>
      <c r="BE34" s="9" t="n">
        <v>2</v>
      </c>
      <c r="BF34" s="9" t="n">
        <v>98</v>
      </c>
      <c r="BI34" s="9" t="s">
        <v>339</v>
      </c>
      <c r="BJ34" s="9" t="n">
        <v>1</v>
      </c>
      <c r="BK34" s="9" t="n">
        <v>99</v>
      </c>
    </row>
    <row r="35" customFormat="false" ht="13" hidden="false" customHeight="false" outlineLevel="0" collapsed="false">
      <c r="A35" s="9" t="s">
        <v>340</v>
      </c>
      <c r="B35" s="9" t="n">
        <v>8</v>
      </c>
      <c r="C35" s="9" t="n">
        <v>36</v>
      </c>
      <c r="D35" s="10"/>
      <c r="F35" s="9" t="s">
        <v>341</v>
      </c>
      <c r="G35" s="9" t="n">
        <v>11</v>
      </c>
      <c r="H35" s="9" t="n">
        <v>78</v>
      </c>
      <c r="K35" s="9" t="s">
        <v>342</v>
      </c>
      <c r="L35" s="9" t="n">
        <v>18</v>
      </c>
      <c r="M35" s="9" t="n">
        <v>82</v>
      </c>
      <c r="P35" s="9" t="s">
        <v>343</v>
      </c>
      <c r="Q35" s="9" t="n">
        <v>15</v>
      </c>
      <c r="R35" s="9" t="n">
        <v>85</v>
      </c>
      <c r="U35" s="11" t="s">
        <v>344</v>
      </c>
      <c r="V35" s="11"/>
      <c r="X35" s="10"/>
      <c r="Z35" s="11" t="s">
        <v>345</v>
      </c>
      <c r="AA35" s="11"/>
      <c r="AJ35" s="9" t="s">
        <v>346</v>
      </c>
      <c r="AO35" s="11" t="s">
        <v>347</v>
      </c>
      <c r="AP35" s="11"/>
      <c r="AR35" s="10"/>
      <c r="AT35" s="11" t="s">
        <v>348</v>
      </c>
      <c r="AU35" s="11"/>
      <c r="AY35" s="9" t="s">
        <v>349</v>
      </c>
      <c r="AZ35" s="9" t="n">
        <v>1</v>
      </c>
      <c r="BA35" s="9" t="n">
        <v>28</v>
      </c>
      <c r="BD35" s="9" t="s">
        <v>350</v>
      </c>
      <c r="BE35" s="9" t="n">
        <v>1</v>
      </c>
      <c r="BF35" s="9" t="n">
        <v>99</v>
      </c>
      <c r="BI35" s="9" t="s">
        <v>351</v>
      </c>
      <c r="BJ35" s="9" t="n">
        <v>0</v>
      </c>
      <c r="BK35" s="9" t="n">
        <v>73</v>
      </c>
    </row>
    <row r="36" customFormat="false" ht="13" hidden="false" customHeight="false" outlineLevel="0" collapsed="false">
      <c r="A36" s="9" t="s">
        <v>352</v>
      </c>
      <c r="B36" s="9" t="n">
        <v>9</v>
      </c>
      <c r="C36" s="9" t="n">
        <v>53</v>
      </c>
      <c r="D36" s="10"/>
      <c r="F36" s="9" t="s">
        <v>353</v>
      </c>
      <c r="G36" s="9" t="n">
        <v>15</v>
      </c>
      <c r="H36" s="9" t="n">
        <v>85</v>
      </c>
      <c r="K36" s="9" t="s">
        <v>354</v>
      </c>
      <c r="L36" s="9" t="n">
        <v>13</v>
      </c>
      <c r="M36" s="9" t="n">
        <v>87</v>
      </c>
      <c r="P36" s="9" t="s">
        <v>355</v>
      </c>
      <c r="Q36" s="9" t="n">
        <v>14</v>
      </c>
      <c r="R36" s="9" t="n">
        <v>59</v>
      </c>
      <c r="U36" s="9" t="s">
        <v>356</v>
      </c>
      <c r="V36" s="9" t="n">
        <v>4</v>
      </c>
      <c r="W36" s="9" t="n">
        <v>34</v>
      </c>
      <c r="X36" s="10"/>
      <c r="Z36" s="9" t="s">
        <v>357</v>
      </c>
      <c r="AA36" s="9" t="n">
        <v>10</v>
      </c>
      <c r="AB36" s="9" t="n">
        <v>90</v>
      </c>
      <c r="AE36" s="11" t="s">
        <v>358</v>
      </c>
      <c r="AF36" s="11"/>
      <c r="AJ36" s="9" t="s">
        <v>359</v>
      </c>
      <c r="AK36" s="9" t="n">
        <v>2</v>
      </c>
      <c r="AL36" s="9" t="n">
        <v>98</v>
      </c>
      <c r="AO36" s="9" t="s">
        <v>360</v>
      </c>
      <c r="AP36" s="9" t="n">
        <v>2</v>
      </c>
      <c r="AQ36" s="9" t="n">
        <v>98</v>
      </c>
      <c r="AR36" s="10"/>
      <c r="AT36" s="9" t="s">
        <v>361</v>
      </c>
      <c r="AU36" s="9" t="n">
        <v>1</v>
      </c>
      <c r="AV36" s="9" t="n">
        <v>99</v>
      </c>
      <c r="AY36" s="9" t="s">
        <v>362</v>
      </c>
      <c r="AZ36" s="9" t="n">
        <v>0</v>
      </c>
      <c r="BA36" s="9" t="n">
        <v>62</v>
      </c>
      <c r="BD36" s="9" t="s">
        <v>363</v>
      </c>
      <c r="BE36" s="9" t="n">
        <v>2</v>
      </c>
      <c r="BF36" s="9" t="n">
        <v>60</v>
      </c>
      <c r="BI36" s="9" t="s">
        <v>364</v>
      </c>
      <c r="BJ36" s="9" t="n">
        <v>3</v>
      </c>
      <c r="BK36" s="9" t="n">
        <v>71</v>
      </c>
    </row>
    <row r="37" customFormat="false" ht="13" hidden="false" customHeight="false" outlineLevel="0" collapsed="false">
      <c r="A37" s="9" t="s">
        <v>365</v>
      </c>
      <c r="B37" s="9" t="n">
        <v>5</v>
      </c>
      <c r="C37" s="9" t="n">
        <v>67</v>
      </c>
      <c r="D37" s="10"/>
      <c r="F37" s="9" t="s">
        <v>366</v>
      </c>
      <c r="G37" s="9" t="n">
        <v>10</v>
      </c>
      <c r="H37" s="9" t="n">
        <v>90</v>
      </c>
      <c r="K37" s="9" t="s">
        <v>367</v>
      </c>
      <c r="L37" s="9" t="n">
        <v>20</v>
      </c>
      <c r="M37" s="9" t="n">
        <v>80</v>
      </c>
      <c r="P37" s="9" t="s">
        <v>368</v>
      </c>
      <c r="Q37" s="9" t="n">
        <v>6</v>
      </c>
      <c r="R37" s="9" t="n">
        <v>47</v>
      </c>
      <c r="U37" s="9" t="s">
        <v>369</v>
      </c>
      <c r="V37" s="9" t="n">
        <v>1</v>
      </c>
      <c r="W37" s="9" t="n">
        <v>39</v>
      </c>
      <c r="X37" s="10"/>
      <c r="Z37" s="9" t="s">
        <v>370</v>
      </c>
      <c r="AA37" s="9" t="n">
        <v>8</v>
      </c>
      <c r="AB37" s="9" t="n">
        <v>92</v>
      </c>
      <c r="AE37" s="9" t="s">
        <v>371</v>
      </c>
      <c r="AF37" s="9" t="n">
        <v>5</v>
      </c>
      <c r="AG37" s="9" t="n">
        <v>95</v>
      </c>
      <c r="AJ37" s="9" t="s">
        <v>372</v>
      </c>
      <c r="AK37" s="9" t="n">
        <v>2</v>
      </c>
      <c r="AL37" s="9" t="n">
        <v>98</v>
      </c>
      <c r="AO37" s="9" t="s">
        <v>37</v>
      </c>
      <c r="AP37" s="9" t="n">
        <v>0</v>
      </c>
      <c r="AQ37" s="9" t="n">
        <v>100</v>
      </c>
      <c r="AR37" s="10"/>
      <c r="AT37" s="9" t="s">
        <v>373</v>
      </c>
      <c r="AU37" s="9" t="n">
        <v>1</v>
      </c>
      <c r="AV37" s="9" t="n">
        <v>37</v>
      </c>
      <c r="AY37" s="9" t="s">
        <v>374</v>
      </c>
      <c r="AZ37" s="9" t="n">
        <v>1</v>
      </c>
      <c r="BA37" s="9" t="n">
        <v>27</v>
      </c>
      <c r="BD37" s="9" t="s">
        <v>375</v>
      </c>
      <c r="BE37" s="9" t="n">
        <v>2</v>
      </c>
      <c r="BF37" s="9" t="n">
        <v>36</v>
      </c>
      <c r="BI37" s="9" t="s">
        <v>376</v>
      </c>
      <c r="BJ37" s="9" t="n">
        <v>0</v>
      </c>
      <c r="BK37" s="9" t="n">
        <v>45</v>
      </c>
    </row>
    <row r="38" customFormat="false" ht="13" hidden="false" customHeight="false" outlineLevel="0" collapsed="false">
      <c r="A38" s="9" t="s">
        <v>377</v>
      </c>
      <c r="B38" s="9" t="n">
        <v>9</v>
      </c>
      <c r="C38" s="9" t="n">
        <v>64</v>
      </c>
      <c r="D38" s="10"/>
      <c r="F38" s="9" t="s">
        <v>378</v>
      </c>
      <c r="G38" s="9" t="n">
        <v>11</v>
      </c>
      <c r="H38" s="9" t="n">
        <v>89</v>
      </c>
      <c r="K38" s="9" t="s">
        <v>379</v>
      </c>
      <c r="L38" s="9" t="n">
        <v>22</v>
      </c>
      <c r="M38" s="9" t="n">
        <v>78</v>
      </c>
      <c r="P38" s="9" t="s">
        <v>380</v>
      </c>
      <c r="Q38" s="9" t="n">
        <v>11</v>
      </c>
      <c r="R38" s="9" t="n">
        <v>47</v>
      </c>
      <c r="U38" s="9" t="s">
        <v>381</v>
      </c>
      <c r="V38" s="9" t="n">
        <v>2</v>
      </c>
      <c r="W38" s="9" t="n">
        <v>47</v>
      </c>
      <c r="X38" s="10"/>
      <c r="Z38" s="9" t="s">
        <v>382</v>
      </c>
      <c r="AA38" s="9" t="n">
        <v>8</v>
      </c>
      <c r="AB38" s="9" t="n">
        <v>92</v>
      </c>
      <c r="AE38" s="9" t="s">
        <v>383</v>
      </c>
      <c r="AF38" s="9" t="n">
        <v>3</v>
      </c>
      <c r="AG38" s="9" t="n">
        <v>97</v>
      </c>
      <c r="AJ38" s="9" t="s">
        <v>384</v>
      </c>
      <c r="AK38" s="9" t="n">
        <v>1</v>
      </c>
      <c r="AL38" s="9" t="n">
        <v>99</v>
      </c>
      <c r="AO38" s="9" t="s">
        <v>89</v>
      </c>
      <c r="AP38" s="9" t="n">
        <v>1</v>
      </c>
      <c r="AQ38" s="9" t="n">
        <v>99</v>
      </c>
      <c r="AR38" s="10"/>
      <c r="AT38" s="9" t="s">
        <v>385</v>
      </c>
      <c r="AU38" s="9" t="n">
        <v>2</v>
      </c>
      <c r="AV38" s="9" t="n">
        <v>24</v>
      </c>
      <c r="AY38" s="9" t="s">
        <v>386</v>
      </c>
      <c r="AZ38" s="9" t="n">
        <v>0</v>
      </c>
      <c r="BA38" s="9" t="n">
        <v>54</v>
      </c>
      <c r="BE38" s="9" t="n">
        <f aca="false">SUM(BE32:BE37)</f>
        <v>7</v>
      </c>
      <c r="BF38" s="9" t="n">
        <f aca="false">SUM(BF32:BF37)</f>
        <v>493</v>
      </c>
      <c r="BG38" s="9" t="n">
        <f aca="false">SUM(BE38:BF38)</f>
        <v>500</v>
      </c>
      <c r="BI38" s="9" t="s">
        <v>387</v>
      </c>
      <c r="BJ38" s="9" t="n">
        <v>0</v>
      </c>
      <c r="BK38" s="9" t="n">
        <v>36</v>
      </c>
    </row>
    <row r="39" customFormat="false" ht="13" hidden="false" customHeight="false" outlineLevel="0" collapsed="false">
      <c r="A39" s="9" t="s">
        <v>388</v>
      </c>
      <c r="B39" s="9" t="n">
        <v>6</v>
      </c>
      <c r="C39" s="9" t="n">
        <v>26</v>
      </c>
      <c r="D39" s="10"/>
      <c r="F39" s="9" t="s">
        <v>389</v>
      </c>
      <c r="G39" s="9" t="n">
        <v>18</v>
      </c>
      <c r="H39" s="9" t="n">
        <v>82</v>
      </c>
      <c r="L39" s="9" t="n">
        <f aca="false">SUM(L34:L38)</f>
        <v>93</v>
      </c>
      <c r="M39" s="9" t="n">
        <f aca="false">SUM(M34:M38)</f>
        <v>407</v>
      </c>
      <c r="N39" s="9" t="n">
        <v>500</v>
      </c>
      <c r="P39" s="9" t="s">
        <v>390</v>
      </c>
      <c r="Q39" s="9" t="n">
        <v>4</v>
      </c>
      <c r="R39" s="9" t="n">
        <v>12</v>
      </c>
      <c r="U39" s="9" t="s">
        <v>391</v>
      </c>
      <c r="V39" s="9" t="n">
        <v>9</v>
      </c>
      <c r="W39" s="9" t="n">
        <v>21</v>
      </c>
      <c r="X39" s="10"/>
      <c r="Z39" s="9" t="s">
        <v>392</v>
      </c>
      <c r="AA39" s="9" t="n">
        <v>8</v>
      </c>
      <c r="AB39" s="9" t="n">
        <v>92</v>
      </c>
      <c r="AE39" s="9" t="s">
        <v>393</v>
      </c>
      <c r="AF39" s="9" t="n">
        <v>5</v>
      </c>
      <c r="AG39" s="9" t="n">
        <v>95</v>
      </c>
      <c r="AJ39" s="9" t="s">
        <v>394</v>
      </c>
      <c r="AK39" s="9" t="n">
        <v>4</v>
      </c>
      <c r="AL39" s="9" t="n">
        <v>93</v>
      </c>
      <c r="AO39" s="9" t="s">
        <v>395</v>
      </c>
      <c r="AP39" s="9" t="n">
        <v>2</v>
      </c>
      <c r="AQ39" s="9" t="n">
        <v>98</v>
      </c>
      <c r="AR39" s="10"/>
      <c r="AT39" s="9" t="s">
        <v>396</v>
      </c>
      <c r="AU39" s="9" t="n">
        <v>4</v>
      </c>
      <c r="AV39" s="9" t="n">
        <v>31</v>
      </c>
      <c r="AY39" s="9" t="s">
        <v>397</v>
      </c>
      <c r="AZ39" s="9" t="n">
        <v>0</v>
      </c>
      <c r="BA39" s="9" t="n">
        <v>41</v>
      </c>
      <c r="BI39" s="9" t="s">
        <v>398</v>
      </c>
      <c r="BJ39" s="9" t="n">
        <v>3</v>
      </c>
      <c r="BK39" s="9" t="n">
        <v>44</v>
      </c>
    </row>
    <row r="40" customFormat="false" ht="13" hidden="false" customHeight="false" outlineLevel="0" collapsed="false">
      <c r="A40" s="9" t="s">
        <v>399</v>
      </c>
      <c r="B40" s="9" t="n">
        <v>12</v>
      </c>
      <c r="C40" s="9" t="n">
        <v>56</v>
      </c>
      <c r="D40" s="10"/>
      <c r="F40" s="9" t="s">
        <v>400</v>
      </c>
      <c r="G40" s="9" t="n">
        <v>3</v>
      </c>
      <c r="H40" s="9" t="n">
        <v>8</v>
      </c>
      <c r="Q40" s="9" t="n">
        <f aca="false">SUM(Q33:Q39)</f>
        <v>73</v>
      </c>
      <c r="R40" s="9" t="n">
        <f aca="false">SUM(R33:R39)</f>
        <v>427</v>
      </c>
      <c r="S40" s="9" t="n">
        <v>500</v>
      </c>
      <c r="U40" s="9" t="s">
        <v>401</v>
      </c>
      <c r="V40" s="9" t="n">
        <v>7</v>
      </c>
      <c r="W40" s="9" t="n">
        <v>21</v>
      </c>
      <c r="X40" s="10"/>
      <c r="Z40" s="9" t="s">
        <v>402</v>
      </c>
      <c r="AA40" s="9" t="n">
        <v>5</v>
      </c>
      <c r="AB40" s="9" t="n">
        <v>95</v>
      </c>
      <c r="AE40" s="9" t="s">
        <v>403</v>
      </c>
      <c r="AF40" s="9" t="n">
        <v>9</v>
      </c>
      <c r="AG40" s="9" t="n">
        <v>91</v>
      </c>
      <c r="AJ40" s="9" t="s">
        <v>404</v>
      </c>
      <c r="AK40" s="9" t="n">
        <v>4</v>
      </c>
      <c r="AL40" s="9" t="n">
        <v>96</v>
      </c>
      <c r="AO40" s="9" t="s">
        <v>100</v>
      </c>
      <c r="AP40" s="9" t="n">
        <v>0</v>
      </c>
      <c r="AQ40" s="9" t="n">
        <v>100</v>
      </c>
      <c r="AR40" s="10"/>
      <c r="AT40" s="9" t="s">
        <v>405</v>
      </c>
      <c r="AU40" s="9" t="n">
        <v>2</v>
      </c>
      <c r="AV40" s="9" t="n">
        <v>66</v>
      </c>
      <c r="AY40" s="9" t="s">
        <v>406</v>
      </c>
      <c r="AZ40" s="9" t="n">
        <v>1</v>
      </c>
      <c r="BA40" s="9" t="n">
        <v>14</v>
      </c>
      <c r="BD40" s="14" t="s">
        <v>407</v>
      </c>
      <c r="BE40" s="14"/>
      <c r="BI40" s="9" t="s">
        <v>408</v>
      </c>
      <c r="BJ40" s="9" t="n">
        <v>0</v>
      </c>
      <c r="BK40" s="9" t="n">
        <v>68</v>
      </c>
    </row>
    <row r="41" customFormat="false" ht="13" hidden="false" customHeight="false" outlineLevel="0" collapsed="false">
      <c r="B41" s="9" t="n">
        <f aca="false">SUM(B33:B40)</f>
        <v>64</v>
      </c>
      <c r="C41" s="9" t="n">
        <f aca="false">SUM(C33:C40)</f>
        <v>436</v>
      </c>
      <c r="D41" s="10" t="n">
        <f aca="false">SUM(B41:C41)</f>
        <v>500</v>
      </c>
      <c r="G41" s="9" t="n">
        <f aca="false">SUM(G35:G40)</f>
        <v>68</v>
      </c>
      <c r="H41" s="9" t="n">
        <f aca="false">SUM(H35:H40)</f>
        <v>432</v>
      </c>
      <c r="I41" s="9" t="n">
        <f aca="false">SUM(G41:H41)</f>
        <v>500</v>
      </c>
      <c r="K41" s="11" t="s">
        <v>409</v>
      </c>
      <c r="L41" s="11"/>
      <c r="U41" s="9" t="s">
        <v>410</v>
      </c>
      <c r="V41" s="9" t="n">
        <v>13</v>
      </c>
      <c r="W41" s="9" t="n">
        <v>26</v>
      </c>
      <c r="X41" s="10"/>
      <c r="AA41" s="9" t="n">
        <f aca="false">SUM(AA36:AA40)</f>
        <v>39</v>
      </c>
      <c r="AB41" s="9" t="n">
        <f aca="false">SUM(AB36:AB40)</f>
        <v>461</v>
      </c>
      <c r="AC41" s="9" t="n">
        <v>500</v>
      </c>
      <c r="AE41" s="9" t="s">
        <v>411</v>
      </c>
      <c r="AF41" s="9" t="n">
        <v>4</v>
      </c>
      <c r="AG41" s="9" t="n">
        <v>96</v>
      </c>
      <c r="AJ41" s="9" t="s">
        <v>412</v>
      </c>
      <c r="AK41" s="9" t="n">
        <v>1</v>
      </c>
      <c r="AL41" s="9" t="n">
        <v>2</v>
      </c>
      <c r="AP41" s="9" t="n">
        <f aca="false">SUM(AP36:AP40)</f>
        <v>5</v>
      </c>
      <c r="AQ41" s="9" t="n">
        <f aca="false">SUM(AQ36:AQ40)</f>
        <v>495</v>
      </c>
      <c r="AR41" s="10" t="n">
        <f aca="false">SUM(AP41:AQ41)</f>
        <v>500</v>
      </c>
      <c r="AT41" s="9" t="s">
        <v>413</v>
      </c>
      <c r="AU41" s="9" t="n">
        <v>2</v>
      </c>
      <c r="AV41" s="9" t="n">
        <v>62</v>
      </c>
      <c r="AY41" s="13"/>
      <c r="AZ41" s="9" t="n">
        <f aca="false">SUM(AZ32:AZ40)</f>
        <v>4</v>
      </c>
      <c r="BA41" s="9" t="n">
        <f aca="false">SUM(BA32:BA40)</f>
        <v>441</v>
      </c>
      <c r="BB41" s="9" t="n">
        <f aca="false">SUM(AZ41:BA41)</f>
        <v>445</v>
      </c>
      <c r="BD41" s="9" t="s">
        <v>414</v>
      </c>
      <c r="BE41" s="9" t="n">
        <v>1</v>
      </c>
      <c r="BF41" s="9" t="n">
        <v>99</v>
      </c>
      <c r="BI41" s="9" t="s">
        <v>415</v>
      </c>
      <c r="BJ41" s="9" t="n">
        <v>1</v>
      </c>
      <c r="BK41" s="9" t="n">
        <v>56</v>
      </c>
    </row>
    <row r="42" customFormat="false" ht="13" hidden="false" customHeight="false" outlineLevel="0" collapsed="false">
      <c r="D42" s="10"/>
      <c r="K42" s="9" t="s">
        <v>416</v>
      </c>
      <c r="L42" s="9" t="n">
        <v>11</v>
      </c>
      <c r="M42" s="9" t="n">
        <v>89</v>
      </c>
      <c r="P42" s="11" t="s">
        <v>417</v>
      </c>
      <c r="Q42" s="11"/>
      <c r="U42" s="9" t="s">
        <v>418</v>
      </c>
      <c r="V42" s="9" t="n">
        <v>6</v>
      </c>
      <c r="W42" s="9" t="n">
        <v>34</v>
      </c>
      <c r="X42" s="10"/>
      <c r="AF42" s="9" t="n">
        <f aca="false">SUM(AF37:AF41)</f>
        <v>26</v>
      </c>
      <c r="AG42" s="9" t="n">
        <f aca="false">SUM(AG37:AG41)</f>
        <v>474</v>
      </c>
      <c r="AH42" s="9" t="n">
        <v>500</v>
      </c>
      <c r="AK42" s="9" t="n">
        <f aca="false">SUM(AK36:AK41)</f>
        <v>14</v>
      </c>
      <c r="AL42" s="9" t="n">
        <f aca="false">SUM(AL36:AL41)</f>
        <v>486</v>
      </c>
      <c r="AM42" s="9" t="n">
        <v>500</v>
      </c>
      <c r="AR42" s="10"/>
      <c r="AT42" s="9" t="s">
        <v>419</v>
      </c>
      <c r="AU42" s="9" t="n">
        <v>3</v>
      </c>
      <c r="AV42" s="9" t="n">
        <v>47</v>
      </c>
      <c r="BD42" s="9" t="s">
        <v>420</v>
      </c>
      <c r="BE42" s="9" t="n">
        <v>1</v>
      </c>
      <c r="BF42" s="9" t="n">
        <v>99</v>
      </c>
      <c r="BJ42" s="9" t="n">
        <f aca="false">SUM(BJ34:BJ41)</f>
        <v>8</v>
      </c>
      <c r="BK42" s="9" t="n">
        <f aca="false">SUM(BK34:BK41)</f>
        <v>492</v>
      </c>
      <c r="BL42" s="9" t="n">
        <f aca="false">SUM(BJ42:BK42)</f>
        <v>500</v>
      </c>
    </row>
    <row r="43" customFormat="false" ht="13" hidden="false" customHeight="false" outlineLevel="0" collapsed="false">
      <c r="A43" s="9" t="s">
        <v>421</v>
      </c>
      <c r="D43" s="10"/>
      <c r="F43" s="11" t="s">
        <v>422</v>
      </c>
      <c r="G43" s="11"/>
      <c r="K43" s="9" t="s">
        <v>423</v>
      </c>
      <c r="L43" s="9" t="n">
        <v>18</v>
      </c>
      <c r="M43" s="9" t="n">
        <v>82</v>
      </c>
      <c r="P43" s="9" t="s">
        <v>424</v>
      </c>
      <c r="Q43" s="9" t="n">
        <v>10</v>
      </c>
      <c r="R43" s="9" t="n">
        <v>48</v>
      </c>
      <c r="U43" s="13" t="s">
        <v>425</v>
      </c>
      <c r="V43" s="9" t="n">
        <v>14</v>
      </c>
      <c r="W43" s="9" t="n">
        <v>33</v>
      </c>
      <c r="X43" s="10"/>
      <c r="AR43" s="10"/>
      <c r="AT43" s="9" t="s">
        <v>426</v>
      </c>
      <c r="AU43" s="9" t="n">
        <v>3</v>
      </c>
      <c r="AV43" s="9" t="n">
        <v>65</v>
      </c>
      <c r="BD43" s="9" t="s">
        <v>427</v>
      </c>
      <c r="BE43" s="9" t="n">
        <v>0</v>
      </c>
      <c r="BF43" s="9" t="n">
        <v>100</v>
      </c>
    </row>
    <row r="44" customFormat="false" ht="13" hidden="false" customHeight="false" outlineLevel="0" collapsed="false">
      <c r="A44" s="9" t="s">
        <v>428</v>
      </c>
      <c r="B44" s="9" t="n">
        <v>19</v>
      </c>
      <c r="C44" s="9" t="n">
        <v>81</v>
      </c>
      <c r="D44" s="10"/>
      <c r="F44" s="9" t="s">
        <v>429</v>
      </c>
      <c r="G44" s="9" t="n">
        <v>11</v>
      </c>
      <c r="H44" s="9" t="n">
        <v>46</v>
      </c>
      <c r="K44" s="9" t="s">
        <v>239</v>
      </c>
      <c r="L44" s="9" t="n">
        <v>11</v>
      </c>
      <c r="M44" s="9" t="n">
        <v>44</v>
      </c>
      <c r="P44" s="9" t="s">
        <v>430</v>
      </c>
      <c r="Q44" s="9" t="n">
        <v>15</v>
      </c>
      <c r="R44" s="9" t="n">
        <v>85</v>
      </c>
      <c r="U44" s="13" t="s">
        <v>431</v>
      </c>
      <c r="V44" s="9" t="n">
        <v>10</v>
      </c>
      <c r="W44" s="9" t="n">
        <v>40</v>
      </c>
      <c r="X44" s="10"/>
      <c r="AR44" s="10"/>
      <c r="AT44" s="9" t="s">
        <v>432</v>
      </c>
      <c r="AU44" s="9" t="n">
        <v>2</v>
      </c>
      <c r="AV44" s="9" t="n">
        <v>49</v>
      </c>
      <c r="AY44" s="11" t="s">
        <v>433</v>
      </c>
      <c r="AZ44" s="11"/>
      <c r="BD44" s="9" t="s">
        <v>434</v>
      </c>
      <c r="BE44" s="9" t="n">
        <v>2</v>
      </c>
      <c r="BF44" s="9" t="n">
        <v>98</v>
      </c>
      <c r="BI44" s="11" t="s">
        <v>435</v>
      </c>
      <c r="BJ44" s="11"/>
    </row>
    <row r="45" customFormat="false" ht="13" hidden="false" customHeight="false" outlineLevel="0" collapsed="false">
      <c r="A45" s="9" t="s">
        <v>436</v>
      </c>
      <c r="B45" s="9" t="n">
        <v>20</v>
      </c>
      <c r="C45" s="9" t="n">
        <v>80</v>
      </c>
      <c r="D45" s="10"/>
      <c r="F45" s="9" t="s">
        <v>437</v>
      </c>
      <c r="G45" s="9" t="n">
        <v>9</v>
      </c>
      <c r="H45" s="9" t="n">
        <v>50</v>
      </c>
      <c r="K45" s="9" t="s">
        <v>438</v>
      </c>
      <c r="L45" s="9" t="n">
        <v>13</v>
      </c>
      <c r="M45" s="9" t="n">
        <v>52</v>
      </c>
      <c r="P45" s="9" t="s">
        <v>439</v>
      </c>
      <c r="Q45" s="9" t="n">
        <v>7</v>
      </c>
      <c r="R45" s="9" t="n">
        <v>44</v>
      </c>
      <c r="U45" s="15" t="s">
        <v>440</v>
      </c>
      <c r="V45" s="11" t="n">
        <v>8</v>
      </c>
      <c r="W45" s="9" t="n">
        <v>37</v>
      </c>
      <c r="X45" s="10"/>
      <c r="AR45" s="10"/>
      <c r="AU45" s="9" t="n">
        <f aca="false">SUM(AU36:AU44)</f>
        <v>20</v>
      </c>
      <c r="AV45" s="9" t="n">
        <f aca="false">SUM(AV36:AV44)</f>
        <v>480</v>
      </c>
      <c r="AW45" s="9" t="n">
        <f aca="false">SUM(AU45:AV45)</f>
        <v>500</v>
      </c>
      <c r="AY45" s="9" t="s">
        <v>441</v>
      </c>
      <c r="AZ45" s="9" t="n">
        <v>2</v>
      </c>
      <c r="BA45" s="9" t="n">
        <v>98</v>
      </c>
      <c r="BD45" s="9" t="s">
        <v>442</v>
      </c>
      <c r="BE45" s="9" t="n">
        <v>2</v>
      </c>
      <c r="BF45" s="9" t="n">
        <v>98</v>
      </c>
      <c r="BI45" s="9" t="s">
        <v>443</v>
      </c>
      <c r="BJ45" s="9" t="n">
        <v>0</v>
      </c>
      <c r="BK45" s="9" t="n">
        <v>100</v>
      </c>
    </row>
    <row r="46" customFormat="false" ht="13" hidden="false" customHeight="false" outlineLevel="0" collapsed="false">
      <c r="A46" s="9" t="s">
        <v>444</v>
      </c>
      <c r="B46" s="9" t="n">
        <v>11</v>
      </c>
      <c r="C46" s="9" t="n">
        <v>89</v>
      </c>
      <c r="D46" s="10"/>
      <c r="F46" s="9" t="s">
        <v>445</v>
      </c>
      <c r="G46" s="9" t="n">
        <v>8</v>
      </c>
      <c r="H46" s="9" t="n">
        <v>43</v>
      </c>
      <c r="K46" s="9" t="s">
        <v>440</v>
      </c>
      <c r="L46" s="9" t="n">
        <v>3</v>
      </c>
      <c r="M46" s="9" t="n">
        <v>56</v>
      </c>
      <c r="P46" s="9" t="s">
        <v>446</v>
      </c>
      <c r="Q46" s="9" t="n">
        <v>8</v>
      </c>
      <c r="R46" s="9" t="n">
        <v>64</v>
      </c>
      <c r="U46" s="15" t="s">
        <v>447</v>
      </c>
      <c r="V46" s="11" t="n">
        <v>14</v>
      </c>
      <c r="W46" s="9" t="n">
        <v>80</v>
      </c>
      <c r="X46" s="10"/>
      <c r="AR46" s="10"/>
      <c r="AY46" s="9" t="s">
        <v>448</v>
      </c>
      <c r="AZ46" s="9" t="n">
        <v>0</v>
      </c>
      <c r="BA46" s="9" t="n">
        <v>100</v>
      </c>
      <c r="BE46" s="9" t="n">
        <f aca="false">SUM(BE41:BE45)</f>
        <v>6</v>
      </c>
      <c r="BF46" s="9" t="n">
        <f aca="false">SUM(BF41:BF45)</f>
        <v>494</v>
      </c>
      <c r="BG46" s="9" t="n">
        <f aca="false">SUM(BE46:BF46)</f>
        <v>500</v>
      </c>
      <c r="BI46" s="9" t="s">
        <v>449</v>
      </c>
      <c r="BJ46" s="9" t="n">
        <v>2</v>
      </c>
      <c r="BK46" s="9" t="n">
        <v>98</v>
      </c>
    </row>
    <row r="47" customFormat="false" ht="13" hidden="false" customHeight="false" outlineLevel="0" collapsed="false">
      <c r="A47" s="9" t="s">
        <v>450</v>
      </c>
      <c r="B47" s="9" t="n">
        <v>14</v>
      </c>
      <c r="C47" s="9" t="n">
        <v>86</v>
      </c>
      <c r="D47" s="10"/>
      <c r="F47" s="9" t="s">
        <v>451</v>
      </c>
      <c r="G47" s="9" t="n">
        <v>6</v>
      </c>
      <c r="H47" s="9" t="n">
        <v>39</v>
      </c>
      <c r="K47" s="9" t="s">
        <v>425</v>
      </c>
      <c r="L47" s="9" t="n">
        <v>4</v>
      </c>
      <c r="M47" s="9" t="n">
        <v>38</v>
      </c>
      <c r="P47" s="9" t="s">
        <v>452</v>
      </c>
      <c r="Q47" s="9" t="n">
        <v>5</v>
      </c>
      <c r="R47" s="9" t="n">
        <v>31</v>
      </c>
      <c r="V47" s="9" t="n">
        <f aca="false">SUM(V36:V46)</f>
        <v>88</v>
      </c>
      <c r="W47" s="9" t="n">
        <f aca="false">SUM(W36:W46)</f>
        <v>412</v>
      </c>
      <c r="X47" s="10" t="n">
        <v>500</v>
      </c>
      <c r="AR47" s="10"/>
      <c r="AY47" s="9" t="s">
        <v>453</v>
      </c>
      <c r="AZ47" s="9" t="n">
        <v>0</v>
      </c>
      <c r="BA47" s="9" t="n">
        <v>100</v>
      </c>
      <c r="BI47" s="9" t="s">
        <v>454</v>
      </c>
      <c r="BJ47" s="9" t="n">
        <v>3</v>
      </c>
      <c r="BK47" s="9" t="n">
        <v>97</v>
      </c>
    </row>
    <row r="48" customFormat="false" ht="13" hidden="false" customHeight="false" outlineLevel="0" collapsed="false">
      <c r="A48" s="9" t="s">
        <v>455</v>
      </c>
      <c r="B48" s="9" t="n">
        <v>22</v>
      </c>
      <c r="C48" s="9" t="n">
        <v>78</v>
      </c>
      <c r="D48" s="10"/>
      <c r="F48" s="9" t="s">
        <v>456</v>
      </c>
      <c r="G48" s="9" t="n">
        <v>11</v>
      </c>
      <c r="H48" s="9" t="n">
        <v>59</v>
      </c>
      <c r="K48" s="9" t="s">
        <v>457</v>
      </c>
      <c r="L48" s="9" t="n">
        <v>5</v>
      </c>
      <c r="M48" s="9" t="n">
        <v>46</v>
      </c>
      <c r="P48" s="9" t="s">
        <v>458</v>
      </c>
      <c r="Q48" s="9" t="n">
        <v>9</v>
      </c>
      <c r="R48" s="9" t="n">
        <v>41</v>
      </c>
      <c r="X48" s="10"/>
      <c r="AR48" s="10"/>
      <c r="AY48" s="9" t="s">
        <v>459</v>
      </c>
      <c r="AZ48" s="9" t="n">
        <v>3</v>
      </c>
      <c r="BA48" s="9" t="n">
        <v>97</v>
      </c>
      <c r="BI48" s="9" t="s">
        <v>460</v>
      </c>
      <c r="BJ48" s="9" t="n">
        <v>1</v>
      </c>
      <c r="BK48" s="9" t="n">
        <v>99</v>
      </c>
    </row>
    <row r="49" customFormat="false" ht="13" hidden="false" customHeight="false" outlineLevel="0" collapsed="false">
      <c r="B49" s="9" t="n">
        <f aca="false">SUM(B44:B48)</f>
        <v>86</v>
      </c>
      <c r="C49" s="9" t="n">
        <f aca="false">SUM(C44:C48)</f>
        <v>414</v>
      </c>
      <c r="D49" s="10" t="n">
        <f aca="false">SUM(B49:C49)</f>
        <v>500</v>
      </c>
      <c r="F49" s="9" t="s">
        <v>461</v>
      </c>
      <c r="G49" s="9" t="n">
        <v>5</v>
      </c>
      <c r="H49" s="9" t="n">
        <v>66</v>
      </c>
      <c r="K49" s="9" t="s">
        <v>462</v>
      </c>
      <c r="L49" s="9" t="n">
        <v>6</v>
      </c>
      <c r="M49" s="9" t="n">
        <v>22</v>
      </c>
      <c r="P49" s="9" t="s">
        <v>463</v>
      </c>
      <c r="Q49" s="9" t="n">
        <v>5</v>
      </c>
      <c r="R49" s="9" t="n">
        <v>50</v>
      </c>
      <c r="U49" s="11" t="s">
        <v>464</v>
      </c>
      <c r="V49" s="11"/>
      <c r="X49" s="10"/>
      <c r="AR49" s="10"/>
      <c r="AY49" s="9" t="s">
        <v>465</v>
      </c>
      <c r="AZ49" s="9" t="n">
        <v>1</v>
      </c>
      <c r="BA49" s="9" t="n">
        <v>54</v>
      </c>
      <c r="BI49" s="9" t="s">
        <v>466</v>
      </c>
      <c r="BJ49" s="9" t="n">
        <v>0</v>
      </c>
      <c r="BK49" s="9" t="n">
        <v>100</v>
      </c>
    </row>
    <row r="50" customFormat="false" ht="13" hidden="false" customHeight="false" outlineLevel="0" collapsed="false">
      <c r="D50" s="10"/>
      <c r="F50" s="9" t="s">
        <v>467</v>
      </c>
      <c r="G50" s="9" t="n">
        <v>9</v>
      </c>
      <c r="H50" s="9" t="n">
        <v>31</v>
      </c>
      <c r="L50" s="9" t="n">
        <f aca="false">SUM(L42:L49)</f>
        <v>71</v>
      </c>
      <c r="M50" s="9" t="n">
        <f aca="false">SUM(M42:M49)</f>
        <v>429</v>
      </c>
      <c r="N50" s="9" t="n">
        <v>500</v>
      </c>
      <c r="P50" s="9" t="s">
        <v>468</v>
      </c>
      <c r="Q50" s="9" t="n">
        <v>18</v>
      </c>
      <c r="R50" s="9" t="n">
        <v>36</v>
      </c>
      <c r="U50" s="9" t="s">
        <v>469</v>
      </c>
      <c r="V50" s="9" t="n">
        <v>12</v>
      </c>
      <c r="W50" s="9" t="n">
        <v>37</v>
      </c>
      <c r="X50" s="10"/>
      <c r="AR50" s="10"/>
      <c r="AY50" s="9" t="s">
        <v>470</v>
      </c>
      <c r="AZ50" s="9" t="n">
        <v>0</v>
      </c>
      <c r="BA50" s="9" t="n">
        <v>45</v>
      </c>
      <c r="BJ50" s="9" t="n">
        <f aca="false">SUM(BJ45:BJ49)</f>
        <v>6</v>
      </c>
      <c r="BK50" s="9" t="n">
        <f aca="false">SUM(BK45:BK49)</f>
        <v>494</v>
      </c>
      <c r="BL50" s="9" t="n">
        <f aca="false">SUM(BJ50:BK50)</f>
        <v>500</v>
      </c>
    </row>
    <row r="51" customFormat="false" ht="13" hidden="false" customHeight="false" outlineLevel="0" collapsed="false">
      <c r="D51" s="10"/>
      <c r="F51" s="9" t="s">
        <v>471</v>
      </c>
      <c r="G51" s="9" t="n">
        <v>11</v>
      </c>
      <c r="H51" s="9" t="n">
        <v>25</v>
      </c>
      <c r="P51" s="9" t="s">
        <v>472</v>
      </c>
      <c r="Q51" s="9" t="n">
        <v>0</v>
      </c>
      <c r="R51" s="9" t="n">
        <v>24</v>
      </c>
      <c r="U51" s="9" t="s">
        <v>473</v>
      </c>
      <c r="V51" s="9" t="n">
        <v>9</v>
      </c>
      <c r="W51" s="9" t="n">
        <v>33</v>
      </c>
      <c r="X51" s="10"/>
      <c r="AR51" s="10"/>
      <c r="AZ51" s="9" t="n">
        <f aca="false">SUM(AZ45:AZ50)</f>
        <v>6</v>
      </c>
      <c r="BA51" s="9" t="n">
        <f aca="false">SUM(BA45:BA50)</f>
        <v>494</v>
      </c>
      <c r="BB51" s="9" t="n">
        <f aca="false">SUM(AZ51:BA51)</f>
        <v>500</v>
      </c>
    </row>
    <row r="52" customFormat="false" ht="13" hidden="false" customHeight="false" outlineLevel="0" collapsed="false">
      <c r="D52" s="10"/>
      <c r="F52" s="13" t="s">
        <v>474</v>
      </c>
      <c r="G52" s="9" t="n">
        <v>10</v>
      </c>
      <c r="H52" s="9" t="n">
        <v>61</v>
      </c>
      <c r="Q52" s="9" t="n">
        <f aca="false">SUM(Q43:Q51)</f>
        <v>77</v>
      </c>
      <c r="R52" s="9" t="n">
        <f aca="false">SUM(R43:R51)</f>
        <v>423</v>
      </c>
      <c r="S52" s="9" t="n">
        <v>500</v>
      </c>
      <c r="U52" s="9" t="s">
        <v>475</v>
      </c>
      <c r="V52" s="9" t="n">
        <v>4</v>
      </c>
      <c r="W52" s="9" t="n">
        <v>37</v>
      </c>
      <c r="X52" s="10"/>
      <c r="AR52" s="10"/>
    </row>
    <row r="53" customFormat="false" ht="13" hidden="false" customHeight="false" outlineLevel="0" collapsed="false">
      <c r="D53" s="10"/>
      <c r="G53" s="9" t="n">
        <f aca="false">SUM(G44:G52)</f>
        <v>80</v>
      </c>
      <c r="H53" s="9" t="n">
        <f aca="false">SUM(H44:H52)</f>
        <v>420</v>
      </c>
      <c r="I53" s="9" t="n">
        <f aca="false">SUM(G53:H53)</f>
        <v>500</v>
      </c>
      <c r="U53" s="9" t="s">
        <v>476</v>
      </c>
      <c r="V53" s="9" t="n">
        <v>10</v>
      </c>
      <c r="W53" s="9" t="n">
        <v>34</v>
      </c>
      <c r="X53" s="10"/>
      <c r="AR53" s="10"/>
    </row>
    <row r="54" customFormat="false" ht="13" hidden="false" customHeight="false" outlineLevel="0" collapsed="false">
      <c r="D54" s="10"/>
      <c r="U54" s="9" t="s">
        <v>477</v>
      </c>
      <c r="V54" s="9" t="n">
        <v>13</v>
      </c>
      <c r="W54" s="9" t="n">
        <v>52</v>
      </c>
      <c r="X54" s="10"/>
      <c r="AR54" s="10"/>
    </row>
    <row r="55" customFormat="false" ht="13" hidden="false" customHeight="false" outlineLevel="0" collapsed="false">
      <c r="D55" s="10"/>
      <c r="U55" s="9" t="s">
        <v>478</v>
      </c>
      <c r="V55" s="9" t="n">
        <v>17</v>
      </c>
      <c r="W55" s="9" t="n">
        <v>53</v>
      </c>
      <c r="X55" s="10"/>
      <c r="AR55" s="10"/>
    </row>
    <row r="56" customFormat="false" ht="13" hidden="false" customHeight="false" outlineLevel="0" collapsed="false">
      <c r="D56" s="10"/>
      <c r="U56" s="9" t="s">
        <v>479</v>
      </c>
      <c r="V56" s="9" t="n">
        <v>5</v>
      </c>
      <c r="W56" s="9" t="n">
        <v>79</v>
      </c>
      <c r="X56" s="10"/>
      <c r="AR56" s="10"/>
    </row>
    <row r="57" customFormat="false" ht="13" hidden="false" customHeight="false" outlineLevel="0" collapsed="false">
      <c r="D57" s="10"/>
      <c r="U57" s="9" t="s">
        <v>480</v>
      </c>
      <c r="V57" s="9" t="n">
        <v>19</v>
      </c>
      <c r="W57" s="9" t="n">
        <v>63</v>
      </c>
      <c r="X57" s="10"/>
      <c r="AR57" s="10"/>
    </row>
    <row r="58" customFormat="false" ht="13" hidden="false" customHeight="false" outlineLevel="0" collapsed="false">
      <c r="D58" s="10"/>
      <c r="U58" s="9" t="s">
        <v>481</v>
      </c>
      <c r="V58" s="9" t="n">
        <v>6</v>
      </c>
      <c r="W58" s="9" t="n">
        <v>17</v>
      </c>
      <c r="X58" s="10"/>
      <c r="AR58" s="10"/>
    </row>
    <row r="59" customFormat="false" ht="13" hidden="false" customHeight="false" outlineLevel="0" collapsed="false">
      <c r="D59" s="10"/>
      <c r="V59" s="9" t="n">
        <f aca="false">SUM(V50:V58)</f>
        <v>95</v>
      </c>
      <c r="W59" s="9" t="n">
        <f aca="false">SUM(W50:W58)</f>
        <v>405</v>
      </c>
      <c r="X59" s="10" t="n">
        <v>500</v>
      </c>
      <c r="AR59" s="10"/>
    </row>
    <row r="60" customFormat="false" ht="13" hidden="false" customHeight="false" outlineLevel="0" collapsed="false">
      <c r="D60" s="10"/>
      <c r="X60" s="10"/>
      <c r="AR60" s="10"/>
    </row>
    <row r="61" customFormat="false" ht="13" hidden="false" customHeight="false" outlineLevel="0" collapsed="false">
      <c r="D61" s="16"/>
      <c r="X61" s="10"/>
      <c r="AR61" s="10"/>
    </row>
    <row r="62" s="18" customFormat="true" ht="13" hidden="false" customHeight="false" outlineLevel="0" collapsed="false">
      <c r="A62" s="17" t="s">
        <v>482</v>
      </c>
      <c r="D62" s="19"/>
      <c r="X62" s="19"/>
      <c r="AR62" s="19"/>
    </row>
    <row r="63" customFormat="false" ht="13" hidden="false" customHeight="false" outlineLevel="0" collapsed="false">
      <c r="A63" s="9" t="s">
        <v>483</v>
      </c>
      <c r="B63" s="9" t="s">
        <v>5</v>
      </c>
      <c r="C63" s="9" t="s">
        <v>6</v>
      </c>
      <c r="D63" s="20" t="s">
        <v>484</v>
      </c>
      <c r="F63" s="9" t="s">
        <v>483</v>
      </c>
      <c r="G63" s="9" t="s">
        <v>5</v>
      </c>
      <c r="H63" s="9" t="s">
        <v>6</v>
      </c>
      <c r="I63" s="9" t="s">
        <v>484</v>
      </c>
      <c r="K63" s="9" t="s">
        <v>483</v>
      </c>
      <c r="L63" s="9" t="s">
        <v>5</v>
      </c>
      <c r="M63" s="9" t="s">
        <v>6</v>
      </c>
      <c r="N63" s="9" t="s">
        <v>484</v>
      </c>
      <c r="P63" s="9" t="s">
        <v>483</v>
      </c>
      <c r="Q63" s="9" t="s">
        <v>5</v>
      </c>
      <c r="R63" s="9" t="s">
        <v>6</v>
      </c>
      <c r="S63" s="9" t="s">
        <v>484</v>
      </c>
      <c r="U63" s="9" t="s">
        <v>483</v>
      </c>
      <c r="V63" s="9" t="s">
        <v>5</v>
      </c>
      <c r="W63" s="9" t="s">
        <v>6</v>
      </c>
      <c r="X63" s="20" t="s">
        <v>484</v>
      </c>
      <c r="Z63" s="9" t="s">
        <v>483</v>
      </c>
      <c r="AA63" s="9" t="s">
        <v>5</v>
      </c>
      <c r="AB63" s="9" t="s">
        <v>6</v>
      </c>
      <c r="AC63" s="9" t="s">
        <v>484</v>
      </c>
      <c r="AE63" s="9" t="s">
        <v>483</v>
      </c>
      <c r="AF63" s="9" t="s">
        <v>5</v>
      </c>
      <c r="AG63" s="9" t="s">
        <v>6</v>
      </c>
      <c r="AH63" s="9" t="s">
        <v>484</v>
      </c>
      <c r="AJ63" s="9" t="s">
        <v>483</v>
      </c>
      <c r="AK63" s="9" t="s">
        <v>5</v>
      </c>
      <c r="AL63" s="9" t="s">
        <v>6</v>
      </c>
      <c r="AM63" s="9" t="s">
        <v>484</v>
      </c>
      <c r="AO63" s="9" t="s">
        <v>483</v>
      </c>
      <c r="AP63" s="9" t="s">
        <v>5</v>
      </c>
      <c r="AQ63" s="9" t="s">
        <v>6</v>
      </c>
      <c r="AR63" s="20" t="s">
        <v>484</v>
      </c>
      <c r="AT63" s="9" t="s">
        <v>483</v>
      </c>
      <c r="AU63" s="9" t="s">
        <v>5</v>
      </c>
      <c r="AV63" s="9" t="s">
        <v>6</v>
      </c>
      <c r="AW63" s="9" t="s">
        <v>484</v>
      </c>
      <c r="AY63" s="9" t="s">
        <v>483</v>
      </c>
      <c r="AZ63" s="9" t="s">
        <v>5</v>
      </c>
      <c r="BA63" s="9" t="s">
        <v>6</v>
      </c>
      <c r="BB63" s="9" t="s">
        <v>484</v>
      </c>
      <c r="BD63" s="9" t="s">
        <v>483</v>
      </c>
      <c r="BE63" s="9" t="s">
        <v>5</v>
      </c>
      <c r="BF63" s="9" t="s">
        <v>6</v>
      </c>
      <c r="BG63" s="9" t="s">
        <v>484</v>
      </c>
      <c r="BI63" s="9" t="s">
        <v>483</v>
      </c>
      <c r="BJ63" s="9" t="s">
        <v>5</v>
      </c>
      <c r="BK63" s="9" t="s">
        <v>6</v>
      </c>
      <c r="BL63" s="9" t="s">
        <v>484</v>
      </c>
    </row>
    <row r="64" customFormat="false" ht="13" hidden="false" customHeight="false" outlineLevel="0" collapsed="false">
      <c r="A64" s="9" t="n">
        <v>1</v>
      </c>
      <c r="B64" s="9" t="n">
        <v>77</v>
      </c>
      <c r="C64" s="9" t="n">
        <f aca="false">500-B64</f>
        <v>423</v>
      </c>
      <c r="D64" s="10" t="n">
        <f aca="false">1-(C64/500)</f>
        <v>0.154</v>
      </c>
      <c r="F64" s="9" t="n">
        <v>1</v>
      </c>
      <c r="G64" s="9" t="n">
        <v>72</v>
      </c>
      <c r="H64" s="9" t="n">
        <f aca="false">500-G64</f>
        <v>428</v>
      </c>
      <c r="I64" s="9" t="n">
        <f aca="false">1-(H64/500)</f>
        <v>0.144</v>
      </c>
      <c r="K64" s="9" t="n">
        <v>1</v>
      </c>
      <c r="L64" s="9" t="n">
        <v>59</v>
      </c>
      <c r="M64" s="9" t="n">
        <f aca="false">500-L64</f>
        <v>441</v>
      </c>
      <c r="N64" s="9" t="n">
        <f aca="false">1-(M64/500)</f>
        <v>0.118</v>
      </c>
      <c r="P64" s="9" t="n">
        <v>1</v>
      </c>
      <c r="Q64" s="9" t="n">
        <v>63</v>
      </c>
      <c r="R64" s="9" t="n">
        <f aca="false">500-Q64</f>
        <v>437</v>
      </c>
      <c r="S64" s="9" t="n">
        <f aca="false">1-(R64/500)</f>
        <v>0.126</v>
      </c>
      <c r="U64" s="9" t="n">
        <v>1</v>
      </c>
      <c r="V64" s="9" t="n">
        <v>64</v>
      </c>
      <c r="W64" s="9" t="n">
        <f aca="false">500-V64</f>
        <v>436</v>
      </c>
      <c r="X64" s="10" t="n">
        <f aca="false">1-(W64/500)</f>
        <v>0.128</v>
      </c>
      <c r="Z64" s="9" t="n">
        <v>1</v>
      </c>
      <c r="AA64" s="9" t="n">
        <v>51</v>
      </c>
      <c r="AB64" s="9" t="n">
        <f aca="false">500-AA64</f>
        <v>449</v>
      </c>
      <c r="AC64" s="9" t="n">
        <f aca="false">1-(AB64/500)</f>
        <v>0.102</v>
      </c>
      <c r="AE64" s="9" t="n">
        <v>1</v>
      </c>
      <c r="AF64" s="9" t="n">
        <v>28</v>
      </c>
      <c r="AG64" s="9" t="n">
        <f aca="false">500-AF64</f>
        <v>472</v>
      </c>
      <c r="AH64" s="9" t="n">
        <f aca="false">1-(AG64/500)</f>
        <v>0.0560000000000001</v>
      </c>
      <c r="AJ64" s="9" t="n">
        <v>1</v>
      </c>
      <c r="AK64" s="9" t="n">
        <v>13</v>
      </c>
      <c r="AL64" s="9" t="n">
        <f aca="false">500-AK64</f>
        <v>487</v>
      </c>
      <c r="AM64" s="9" t="n">
        <f aca="false">1-(AL64/500)</f>
        <v>0.026</v>
      </c>
      <c r="AO64" s="9" t="n">
        <v>1</v>
      </c>
      <c r="AP64" s="9" t="n">
        <v>6</v>
      </c>
      <c r="AQ64" s="9" t="n">
        <f aca="false">500-AP64</f>
        <v>494</v>
      </c>
      <c r="AR64" s="10" t="n">
        <f aca="false">1-(AQ64/500)</f>
        <v>0.012</v>
      </c>
      <c r="AT64" s="9" t="n">
        <v>1</v>
      </c>
      <c r="AU64" s="9" t="n">
        <v>19</v>
      </c>
      <c r="AV64" s="9" t="n">
        <f aca="false">500-AU64</f>
        <v>481</v>
      </c>
      <c r="AW64" s="9" t="n">
        <f aca="false">1-(AV64/500)</f>
        <v>0.038</v>
      </c>
      <c r="AY64" s="9" t="n">
        <v>1</v>
      </c>
      <c r="AZ64" s="9" t="n">
        <v>5</v>
      </c>
      <c r="BA64" s="9" t="n">
        <v>441</v>
      </c>
      <c r="BB64" s="9" t="n">
        <f aca="false">1-(BA64/445)</f>
        <v>0.00898876404494386</v>
      </c>
      <c r="BD64" s="9" t="n">
        <v>1</v>
      </c>
      <c r="BE64" s="9" t="n">
        <v>6</v>
      </c>
      <c r="BF64" s="9" t="n">
        <f aca="false">500-BE64</f>
        <v>494</v>
      </c>
      <c r="BG64" s="9" t="n">
        <f aca="false">1-(BF64/500)</f>
        <v>0.012</v>
      </c>
      <c r="BI64" s="9" t="n">
        <v>1</v>
      </c>
      <c r="BJ64" s="9" t="n">
        <v>5</v>
      </c>
      <c r="BK64" s="9" t="n">
        <f aca="false">500-BJ64</f>
        <v>495</v>
      </c>
      <c r="BL64" s="9" t="n">
        <f aca="false">1-(BK64/500)</f>
        <v>0.01</v>
      </c>
    </row>
    <row r="65" customFormat="false" ht="13" hidden="false" customHeight="false" outlineLevel="0" collapsed="false">
      <c r="A65" s="9" t="n">
        <v>2</v>
      </c>
      <c r="B65" s="9" t="n">
        <v>83</v>
      </c>
      <c r="C65" s="9" t="n">
        <f aca="false">500-B65</f>
        <v>417</v>
      </c>
      <c r="D65" s="10" t="n">
        <f aca="false">1-(C65/500)</f>
        <v>0.166</v>
      </c>
      <c r="F65" s="9" t="n">
        <v>2</v>
      </c>
      <c r="G65" s="9" t="n">
        <v>76</v>
      </c>
      <c r="H65" s="9" t="n">
        <f aca="false">500-G65</f>
        <v>424</v>
      </c>
      <c r="I65" s="9" t="n">
        <f aca="false">1-(H65/500)</f>
        <v>0.152</v>
      </c>
      <c r="K65" s="9" t="n">
        <v>2</v>
      </c>
      <c r="L65" s="9" t="n">
        <v>67</v>
      </c>
      <c r="M65" s="9" t="n">
        <f aca="false">500-L65</f>
        <v>433</v>
      </c>
      <c r="N65" s="9" t="n">
        <f aca="false">1-(M65/500)</f>
        <v>0.134</v>
      </c>
      <c r="P65" s="9" t="n">
        <v>2</v>
      </c>
      <c r="Q65" s="9" t="n">
        <v>65</v>
      </c>
      <c r="R65" s="9" t="n">
        <f aca="false">500-Q65</f>
        <v>435</v>
      </c>
      <c r="S65" s="9" t="n">
        <f aca="false">1-(R65/500)</f>
        <v>0.13</v>
      </c>
      <c r="U65" s="9" t="n">
        <v>2</v>
      </c>
      <c r="V65" s="9" t="n">
        <v>68</v>
      </c>
      <c r="W65" s="9" t="n">
        <f aca="false">500-V65</f>
        <v>432</v>
      </c>
      <c r="X65" s="10" t="n">
        <f aca="false">1-(W65/500)</f>
        <v>0.136</v>
      </c>
      <c r="Z65" s="9" t="n">
        <v>2</v>
      </c>
      <c r="AA65" s="9" t="n">
        <v>56</v>
      </c>
      <c r="AB65" s="9" t="n">
        <f aca="false">500-AA65</f>
        <v>444</v>
      </c>
      <c r="AC65" s="9" t="n">
        <f aca="false">1-(AB65/500)</f>
        <v>0.112</v>
      </c>
      <c r="AE65" s="9" t="n">
        <v>2</v>
      </c>
      <c r="AF65" s="9" t="n">
        <v>37</v>
      </c>
      <c r="AG65" s="9" t="n">
        <f aca="false">500-AF65</f>
        <v>463</v>
      </c>
      <c r="AH65" s="9" t="n">
        <f aca="false">1-(AG65/500)</f>
        <v>0.074</v>
      </c>
      <c r="AJ65" s="9" t="n">
        <v>2</v>
      </c>
      <c r="AK65" s="9" t="n">
        <v>19</v>
      </c>
      <c r="AL65" s="9" t="n">
        <f aca="false">500-AK65</f>
        <v>481</v>
      </c>
      <c r="AM65" s="9" t="n">
        <f aca="false">1-(AL65/500)</f>
        <v>0.038</v>
      </c>
      <c r="AO65" s="9" t="n">
        <v>2</v>
      </c>
      <c r="AP65" s="9" t="n">
        <v>11</v>
      </c>
      <c r="AQ65" s="9" t="n">
        <f aca="false">500-AP65</f>
        <v>489</v>
      </c>
      <c r="AR65" s="10" t="n">
        <f aca="false">1-(AQ65/500)</f>
        <v>0.022</v>
      </c>
      <c r="AT65" s="9" t="n">
        <v>2</v>
      </c>
      <c r="AU65" s="9" t="n">
        <v>27</v>
      </c>
      <c r="AV65" s="9" t="n">
        <f aca="false">500-AU65</f>
        <v>473</v>
      </c>
      <c r="AW65" s="9" t="n">
        <f aca="false">1-(AV65/500)</f>
        <v>0.0540000000000001</v>
      </c>
      <c r="AY65" s="9" t="n">
        <v>2</v>
      </c>
      <c r="AZ65" s="9" t="n">
        <v>9</v>
      </c>
      <c r="BA65" s="9" t="n">
        <f aca="false">500-AZ65</f>
        <v>491</v>
      </c>
      <c r="BB65" s="9" t="n">
        <f aca="false">1-(BA65/500)</f>
        <v>0.018</v>
      </c>
      <c r="BD65" s="9" t="n">
        <v>2</v>
      </c>
      <c r="BE65" s="9" t="n">
        <v>4</v>
      </c>
      <c r="BF65" s="9" t="n">
        <f aca="false">500-BE65</f>
        <v>496</v>
      </c>
      <c r="BG65" s="9" t="n">
        <f aca="false">1-(BF65/500)</f>
        <v>0.00800000000000001</v>
      </c>
      <c r="BI65" s="9" t="n">
        <v>2</v>
      </c>
      <c r="BJ65" s="9" t="n">
        <v>5</v>
      </c>
      <c r="BK65" s="9" t="n">
        <f aca="false">500-BJ65</f>
        <v>495</v>
      </c>
      <c r="BL65" s="9" t="n">
        <f aca="false">1-(BK65/500)</f>
        <v>0.01</v>
      </c>
    </row>
    <row r="66" customFormat="false" ht="13" hidden="false" customHeight="false" outlineLevel="0" collapsed="false">
      <c r="A66" s="9" t="n">
        <v>3</v>
      </c>
      <c r="B66" s="9" t="n">
        <v>56</v>
      </c>
      <c r="C66" s="9" t="n">
        <f aca="false">500-B66</f>
        <v>444</v>
      </c>
      <c r="D66" s="10" t="n">
        <f aca="false">1-(C66/500)</f>
        <v>0.112</v>
      </c>
      <c r="F66" s="9" t="n">
        <v>3</v>
      </c>
      <c r="G66" s="9" t="n">
        <v>59</v>
      </c>
      <c r="H66" s="9" t="n">
        <f aca="false">500-G66</f>
        <v>441</v>
      </c>
      <c r="I66" s="9" t="n">
        <f aca="false">1-(H66/500)</f>
        <v>0.118</v>
      </c>
      <c r="K66" s="9" t="n">
        <v>3</v>
      </c>
      <c r="L66" s="9" t="n">
        <v>69</v>
      </c>
      <c r="M66" s="9" t="n">
        <f aca="false">500-L66</f>
        <v>431</v>
      </c>
      <c r="N66" s="9" t="n">
        <f aca="false">1-(M66/500)</f>
        <v>0.138</v>
      </c>
      <c r="P66" s="9" t="n">
        <v>3</v>
      </c>
      <c r="Q66" s="9" t="n">
        <v>101</v>
      </c>
      <c r="R66" s="9" t="n">
        <f aca="false">500-Q66</f>
        <v>399</v>
      </c>
      <c r="S66" s="9" t="n">
        <f aca="false">1-(R66/500)</f>
        <v>0.202</v>
      </c>
      <c r="U66" s="9" t="n">
        <v>3</v>
      </c>
      <c r="V66" s="9" t="n">
        <v>82</v>
      </c>
      <c r="W66" s="9" t="n">
        <f aca="false">500-V66</f>
        <v>418</v>
      </c>
      <c r="X66" s="10" t="n">
        <f aca="false">1-(W66/500)</f>
        <v>0.164</v>
      </c>
      <c r="Z66" s="9" t="n">
        <v>3</v>
      </c>
      <c r="AA66" s="9" t="n">
        <v>49</v>
      </c>
      <c r="AB66" s="9" t="n">
        <f aca="false">500-AA66</f>
        <v>451</v>
      </c>
      <c r="AC66" s="9" t="n">
        <f aca="false">1-(AB66/500)</f>
        <v>0.098</v>
      </c>
      <c r="AE66" s="9" t="n">
        <v>3</v>
      </c>
      <c r="AF66" s="9" t="n">
        <v>22</v>
      </c>
      <c r="AG66" s="9" t="n">
        <f aca="false">500-AF66</f>
        <v>478</v>
      </c>
      <c r="AH66" s="9" t="n">
        <f aca="false">1-(AG66/500)</f>
        <v>0.044</v>
      </c>
      <c r="AJ66" s="9" t="n">
        <v>3</v>
      </c>
      <c r="AK66" s="9" t="n">
        <v>12</v>
      </c>
      <c r="AL66" s="9" t="n">
        <f aca="false">500-AK66</f>
        <v>488</v>
      </c>
      <c r="AM66" s="9" t="n">
        <f aca="false">1-(AL66/500)</f>
        <v>0.024</v>
      </c>
      <c r="AO66" s="9" t="n">
        <v>3</v>
      </c>
      <c r="AP66" s="9" t="n">
        <v>8</v>
      </c>
      <c r="AQ66" s="9" t="n">
        <f aca="false">500-AP66</f>
        <v>492</v>
      </c>
      <c r="AR66" s="10" t="n">
        <f aca="false">1-(AQ66/500)</f>
        <v>0.016</v>
      </c>
      <c r="AT66" s="9" t="n">
        <v>3</v>
      </c>
      <c r="AU66" s="9" t="n">
        <v>28</v>
      </c>
      <c r="AV66" s="9" t="n">
        <f aca="false">500-AU66</f>
        <v>472</v>
      </c>
      <c r="AW66" s="9" t="n">
        <f aca="false">1-(AV66/500)</f>
        <v>0.0560000000000001</v>
      </c>
      <c r="AY66" s="9" t="n">
        <v>3</v>
      </c>
      <c r="AZ66" s="9" t="n">
        <v>6</v>
      </c>
      <c r="BA66" s="9" t="n">
        <f aca="false">500-AZ66</f>
        <v>494</v>
      </c>
      <c r="BB66" s="9" t="n">
        <f aca="false">1-(BA66/500)</f>
        <v>0.012</v>
      </c>
      <c r="BD66" s="9" t="n">
        <v>3</v>
      </c>
      <c r="BE66" s="9" t="n">
        <v>9</v>
      </c>
      <c r="BF66" s="9" t="n">
        <f aca="false">500-BE66</f>
        <v>491</v>
      </c>
      <c r="BG66" s="9" t="n">
        <f aca="false">1-(BF66/500)</f>
        <v>0.018</v>
      </c>
      <c r="BI66" s="9" t="n">
        <v>3</v>
      </c>
      <c r="BJ66" s="9" t="n">
        <v>11</v>
      </c>
      <c r="BK66" s="9" t="n">
        <f aca="false">500-BJ66</f>
        <v>489</v>
      </c>
      <c r="BL66" s="9" t="n">
        <f aca="false">1-(BK66/500)</f>
        <v>0.022</v>
      </c>
    </row>
    <row r="67" customFormat="false" ht="13" hidden="false" customHeight="false" outlineLevel="0" collapsed="false">
      <c r="A67" s="9" t="n">
        <v>4</v>
      </c>
      <c r="B67" s="9" t="n">
        <v>64</v>
      </c>
      <c r="C67" s="9" t="n">
        <f aca="false">500-B67</f>
        <v>436</v>
      </c>
      <c r="D67" s="10" t="n">
        <f aca="false">1-(C67/500)</f>
        <v>0.128</v>
      </c>
      <c r="F67" s="9" t="n">
        <v>4</v>
      </c>
      <c r="G67" s="9" t="n">
        <v>68</v>
      </c>
      <c r="H67" s="9" t="n">
        <f aca="false">500-G67</f>
        <v>432</v>
      </c>
      <c r="I67" s="9" t="n">
        <f aca="false">1-(H67/500)</f>
        <v>0.136</v>
      </c>
      <c r="K67" s="9" t="n">
        <v>4</v>
      </c>
      <c r="L67" s="9" t="n">
        <v>93</v>
      </c>
      <c r="M67" s="9" t="n">
        <f aca="false">500-L67</f>
        <v>407</v>
      </c>
      <c r="N67" s="9" t="n">
        <f aca="false">1-(M67/500)</f>
        <v>0.186</v>
      </c>
      <c r="P67" s="9" t="n">
        <v>4</v>
      </c>
      <c r="Q67" s="9" t="n">
        <v>73</v>
      </c>
      <c r="R67" s="9" t="n">
        <f aca="false">500-Q67</f>
        <v>427</v>
      </c>
      <c r="S67" s="9" t="n">
        <f aca="false">1-(R67/500)</f>
        <v>0.146</v>
      </c>
      <c r="U67" s="9" t="n">
        <v>4</v>
      </c>
      <c r="V67" s="9" t="n">
        <v>88</v>
      </c>
      <c r="W67" s="9" t="n">
        <f aca="false">500-V67</f>
        <v>412</v>
      </c>
      <c r="X67" s="10" t="n">
        <f aca="false">1-(W67/500)</f>
        <v>0.176</v>
      </c>
      <c r="Z67" s="9" t="n">
        <v>4</v>
      </c>
      <c r="AA67" s="9" t="n">
        <v>62</v>
      </c>
      <c r="AB67" s="9" t="n">
        <f aca="false">500-AA67</f>
        <v>438</v>
      </c>
      <c r="AC67" s="9" t="n">
        <f aca="false">1-(AB67/500)</f>
        <v>0.124</v>
      </c>
      <c r="AE67" s="9" t="n">
        <v>4</v>
      </c>
      <c r="AF67" s="9" t="n">
        <v>28</v>
      </c>
      <c r="AG67" s="9" t="n">
        <f aca="false">500-AF67</f>
        <v>472</v>
      </c>
      <c r="AH67" s="9" t="n">
        <f aca="false">1-(AG67/500)</f>
        <v>0.0560000000000001</v>
      </c>
      <c r="AJ67" s="9" t="n">
        <v>4</v>
      </c>
      <c r="AK67" s="9" t="n">
        <v>20</v>
      </c>
      <c r="AL67" s="9" t="n">
        <f aca="false">500-AK67</f>
        <v>480</v>
      </c>
      <c r="AM67" s="9" t="n">
        <f aca="false">1-(AL67/500)</f>
        <v>0.04</v>
      </c>
      <c r="AO67" s="9" t="n">
        <v>4</v>
      </c>
      <c r="AP67" s="9" t="n">
        <v>5</v>
      </c>
      <c r="AQ67" s="9" t="n">
        <f aca="false">500-AP67</f>
        <v>495</v>
      </c>
      <c r="AR67" s="10" t="n">
        <f aca="false">1-(AQ67/500)</f>
        <v>0.01</v>
      </c>
      <c r="AT67" s="9" t="n">
        <v>4</v>
      </c>
      <c r="AU67" s="9" t="n">
        <v>25</v>
      </c>
      <c r="AV67" s="9" t="n">
        <f aca="false">500-AU67</f>
        <v>475</v>
      </c>
      <c r="AW67" s="9" t="n">
        <f aca="false">1-(AV67/500)</f>
        <v>0.05</v>
      </c>
      <c r="AY67" s="9" t="n">
        <v>4</v>
      </c>
      <c r="AZ67" s="9" t="n">
        <v>4</v>
      </c>
      <c r="BA67" s="9" t="n">
        <f aca="false">500-AZ67</f>
        <v>496</v>
      </c>
      <c r="BB67" s="9" t="n">
        <f aca="false">1-(BA67/500)</f>
        <v>0.00800000000000001</v>
      </c>
      <c r="BD67" s="9" t="n">
        <v>4</v>
      </c>
      <c r="BE67" s="9" t="n">
        <v>7</v>
      </c>
      <c r="BF67" s="9" t="n">
        <f aca="false">500-BE67</f>
        <v>493</v>
      </c>
      <c r="BG67" s="9" t="n">
        <f aca="false">1-(BF67/500)</f>
        <v>0.014</v>
      </c>
      <c r="BI67" s="9" t="n">
        <v>4</v>
      </c>
      <c r="BJ67" s="9" t="n">
        <v>8</v>
      </c>
      <c r="BK67" s="9" t="n">
        <f aca="false">500-BJ67</f>
        <v>492</v>
      </c>
      <c r="BL67" s="9" t="n">
        <f aca="false">1-(BK67/500)</f>
        <v>0.016</v>
      </c>
    </row>
    <row r="68" customFormat="false" ht="13" hidden="false" customHeight="false" outlineLevel="0" collapsed="false">
      <c r="A68" s="9" t="n">
        <v>5</v>
      </c>
      <c r="B68" s="9" t="n">
        <v>86</v>
      </c>
      <c r="C68" s="9" t="n">
        <f aca="false">500-B68</f>
        <v>414</v>
      </c>
      <c r="D68" s="10" t="n">
        <f aca="false">1-(C68/500)</f>
        <v>0.172</v>
      </c>
      <c r="F68" s="9" t="n">
        <v>5</v>
      </c>
      <c r="G68" s="9" t="n">
        <v>80</v>
      </c>
      <c r="H68" s="9" t="n">
        <f aca="false">500-G68</f>
        <v>420</v>
      </c>
      <c r="I68" s="9" t="n">
        <f aca="false">1-(H68/500)</f>
        <v>0.16</v>
      </c>
      <c r="K68" s="9" t="n">
        <v>5</v>
      </c>
      <c r="L68" s="9" t="n">
        <v>71</v>
      </c>
      <c r="M68" s="9" t="n">
        <f aca="false">500-L68</f>
        <v>429</v>
      </c>
      <c r="N68" s="9" t="n">
        <f aca="false">1-(M68/500)</f>
        <v>0.142</v>
      </c>
      <c r="P68" s="9" t="n">
        <v>5</v>
      </c>
      <c r="Q68" s="9" t="n">
        <v>77</v>
      </c>
      <c r="R68" s="9" t="n">
        <f aca="false">500-Q68</f>
        <v>423</v>
      </c>
      <c r="S68" s="9" t="n">
        <f aca="false">1-(R68/500)</f>
        <v>0.154</v>
      </c>
      <c r="U68" s="9" t="n">
        <v>5</v>
      </c>
      <c r="V68" s="9" t="n">
        <v>95</v>
      </c>
      <c r="W68" s="9" t="n">
        <f aca="false">500-V68</f>
        <v>405</v>
      </c>
      <c r="X68" s="10" t="n">
        <f aca="false">1-(W68/500)</f>
        <v>0.19</v>
      </c>
      <c r="Z68" s="9" t="n">
        <v>5</v>
      </c>
      <c r="AA68" s="9" t="n">
        <v>39</v>
      </c>
      <c r="AB68" s="9" t="n">
        <f aca="false">500-AA68</f>
        <v>461</v>
      </c>
      <c r="AC68" s="9" t="n">
        <f aca="false">1-(AB68/500)</f>
        <v>0.078</v>
      </c>
      <c r="AE68" s="9" t="n">
        <v>5</v>
      </c>
      <c r="AF68" s="9" t="n">
        <v>26</v>
      </c>
      <c r="AG68" s="9" t="n">
        <f aca="false">500-AF68</f>
        <v>474</v>
      </c>
      <c r="AH68" s="9" t="n">
        <f aca="false">1-(AG68/500)</f>
        <v>0.052</v>
      </c>
      <c r="AJ68" s="9" t="n">
        <v>5</v>
      </c>
      <c r="AK68" s="9" t="n">
        <v>14</v>
      </c>
      <c r="AL68" s="9" t="n">
        <f aca="false">500-AK68</f>
        <v>486</v>
      </c>
      <c r="AM68" s="9" t="n">
        <f aca="false">1-(AL68/500)</f>
        <v>0.028</v>
      </c>
      <c r="AO68" s="9" t="n">
        <v>5</v>
      </c>
      <c r="AP68" s="9" t="n">
        <v>5</v>
      </c>
      <c r="AQ68" s="9" t="n">
        <f aca="false">500-AP68</f>
        <v>495</v>
      </c>
      <c r="AR68" s="10" t="n">
        <f aca="false">1-(AQ68/500)</f>
        <v>0.01</v>
      </c>
      <c r="AT68" s="9" t="n">
        <v>5</v>
      </c>
      <c r="AU68" s="9" t="n">
        <v>20</v>
      </c>
      <c r="AV68" s="9" t="n">
        <f aca="false">500-AU68</f>
        <v>480</v>
      </c>
      <c r="AW68" s="9" t="n">
        <f aca="false">1-(AV68/500)</f>
        <v>0.04</v>
      </c>
      <c r="AY68" s="9" t="n">
        <v>5</v>
      </c>
      <c r="AZ68" s="9" t="n">
        <v>6</v>
      </c>
      <c r="BA68" s="9" t="n">
        <f aca="false">500-AZ68</f>
        <v>494</v>
      </c>
      <c r="BB68" s="9" t="n">
        <f aca="false">1-(BA68/500)</f>
        <v>0.012</v>
      </c>
      <c r="BD68" s="9" t="n">
        <v>5</v>
      </c>
      <c r="BE68" s="9" t="n">
        <v>6</v>
      </c>
      <c r="BF68" s="9" t="n">
        <f aca="false">500-BE68</f>
        <v>494</v>
      </c>
      <c r="BG68" s="9" t="n">
        <f aca="false">1-(BF68/500)</f>
        <v>0.012</v>
      </c>
      <c r="BI68" s="9" t="n">
        <v>5</v>
      </c>
      <c r="BJ68" s="9" t="n">
        <v>6</v>
      </c>
      <c r="BK68" s="9" t="n">
        <f aca="false">500-BJ68</f>
        <v>494</v>
      </c>
      <c r="BL68" s="9" t="n">
        <f aca="false">1-(BK68/500)</f>
        <v>0.012</v>
      </c>
    </row>
    <row r="69" customFormat="false" ht="13" hidden="false" customHeight="false" outlineLevel="0" collapsed="false">
      <c r="A69" s="9" t="s">
        <v>485</v>
      </c>
      <c r="B69" s="9" t="n">
        <f aca="false">AVERAGE(B64:B68)</f>
        <v>73.2</v>
      </c>
      <c r="C69" s="9" t="n">
        <f aca="false">AVERAGE(C64:C68)</f>
        <v>426.8</v>
      </c>
      <c r="D69" s="10" t="n">
        <f aca="false">AVERAGE(D64:D68)</f>
        <v>0.1464</v>
      </c>
      <c r="F69" s="9" t="s">
        <v>485</v>
      </c>
      <c r="G69" s="9" t="n">
        <f aca="false">AVERAGE(G64:G68)</f>
        <v>71</v>
      </c>
      <c r="H69" s="9" t="n">
        <f aca="false">AVERAGE(H64:H68)</f>
        <v>429</v>
      </c>
      <c r="I69" s="9" t="n">
        <f aca="false">AVERAGE(I64:I68)</f>
        <v>0.142</v>
      </c>
      <c r="K69" s="9" t="s">
        <v>485</v>
      </c>
      <c r="L69" s="9" t="n">
        <f aca="false">AVERAGE(L64:L68)</f>
        <v>71.8</v>
      </c>
      <c r="M69" s="9" t="n">
        <f aca="false">AVERAGE(M64:M68)</f>
        <v>428.2</v>
      </c>
      <c r="N69" s="9" t="n">
        <f aca="false">AVERAGE(N64:N68)</f>
        <v>0.1436</v>
      </c>
      <c r="P69" s="9" t="s">
        <v>485</v>
      </c>
      <c r="Q69" s="9" t="n">
        <f aca="false">AVERAGE(Q64:Q68)</f>
        <v>75.8</v>
      </c>
      <c r="R69" s="9" t="n">
        <f aca="false">AVERAGE(R64:R68)</f>
        <v>424.2</v>
      </c>
      <c r="S69" s="9" t="n">
        <f aca="false">AVERAGE(S64:S68)</f>
        <v>0.1516</v>
      </c>
      <c r="U69" s="9" t="s">
        <v>485</v>
      </c>
      <c r="V69" s="9" t="n">
        <f aca="false">AVERAGE(V64:V68)</f>
        <v>79.4</v>
      </c>
      <c r="W69" s="9" t="n">
        <f aca="false">AVERAGE(W64:W68)</f>
        <v>420.6</v>
      </c>
      <c r="X69" s="10" t="n">
        <f aca="false">AVERAGE(X64:X68)</f>
        <v>0.1588</v>
      </c>
      <c r="Z69" s="9" t="s">
        <v>485</v>
      </c>
      <c r="AA69" s="9" t="n">
        <f aca="false">AVERAGE(AA64:AA68)</f>
        <v>51.4</v>
      </c>
      <c r="AB69" s="9" t="n">
        <f aca="false">AVERAGE(AB64:AB68)</f>
        <v>448.6</v>
      </c>
      <c r="AC69" s="9" t="n">
        <f aca="false">AVERAGE(AC64:AC68)</f>
        <v>0.1028</v>
      </c>
      <c r="AE69" s="9" t="s">
        <v>485</v>
      </c>
      <c r="AF69" s="9" t="n">
        <f aca="false">AVERAGE(AF64:AF68)</f>
        <v>28.2</v>
      </c>
      <c r="AG69" s="9" t="n">
        <f aca="false">AVERAGE(AG64:AG68)</f>
        <v>471.8</v>
      </c>
      <c r="AH69" s="9" t="n">
        <f aca="false">AVERAGE(AH64:AH68)</f>
        <v>0.0564</v>
      </c>
      <c r="AJ69" s="9" t="s">
        <v>485</v>
      </c>
      <c r="AK69" s="9" t="n">
        <f aca="false">AVERAGE(AK64:AK68)</f>
        <v>15.6</v>
      </c>
      <c r="AL69" s="9" t="n">
        <f aca="false">AVERAGE(AL64:AL68)</f>
        <v>484.4</v>
      </c>
      <c r="AM69" s="9" t="n">
        <f aca="false">AVERAGE(AM64:AM68)</f>
        <v>0.0312</v>
      </c>
      <c r="AO69" s="9" t="s">
        <v>485</v>
      </c>
      <c r="AP69" s="9" t="n">
        <f aca="false">AVERAGE(AP64:AP68)</f>
        <v>7</v>
      </c>
      <c r="AQ69" s="9" t="n">
        <f aca="false">AVERAGE(AQ64:AQ68)</f>
        <v>493</v>
      </c>
      <c r="AR69" s="10" t="n">
        <f aca="false">AVERAGE(AR64:AR68)</f>
        <v>0.014</v>
      </c>
      <c r="AT69" s="9" t="s">
        <v>485</v>
      </c>
      <c r="AU69" s="9" t="n">
        <f aca="false">AVERAGE(AU64:AU68)</f>
        <v>23.8</v>
      </c>
      <c r="AV69" s="9" t="n">
        <f aca="false">AVERAGE(AV64:AV68)</f>
        <v>476.2</v>
      </c>
      <c r="AW69" s="9" t="n">
        <f aca="false">AVERAGE(AW64:AW68)</f>
        <v>0.0476</v>
      </c>
      <c r="AY69" s="9" t="s">
        <v>485</v>
      </c>
      <c r="AZ69" s="9" t="n">
        <f aca="false">AVERAGE(AZ64:AZ68)</f>
        <v>6</v>
      </c>
      <c r="BA69" s="9" t="n">
        <f aca="false">AVERAGE(BA64:BA68)</f>
        <v>483.2</v>
      </c>
      <c r="BB69" s="9" t="n">
        <f aca="false">AVERAGE(BB64:BB68)</f>
        <v>0.0117977528089888</v>
      </c>
      <c r="BD69" s="9" t="s">
        <v>485</v>
      </c>
      <c r="BE69" s="9" t="n">
        <f aca="false">AVERAGE(BE64:BE68)</f>
        <v>6.4</v>
      </c>
      <c r="BF69" s="9" t="n">
        <f aca="false">AVERAGE(BF64:BF68)</f>
        <v>493.6</v>
      </c>
      <c r="BG69" s="9" t="n">
        <f aca="false">AVERAGE(BG64:BG68)</f>
        <v>0.0128</v>
      </c>
      <c r="BI69" s="9" t="s">
        <v>485</v>
      </c>
      <c r="BJ69" s="9" t="n">
        <f aca="false">AVERAGE(BJ64:BJ68)</f>
        <v>7</v>
      </c>
      <c r="BK69" s="9" t="n">
        <f aca="false">AVERAGE(BK64:BK68)</f>
        <v>493</v>
      </c>
      <c r="BL69" s="9" t="n">
        <f aca="false">AVERAGE(BL64:BL68)</f>
        <v>0.014</v>
      </c>
    </row>
    <row r="70" customFormat="false" ht="13" hidden="false" customHeight="false" outlineLevel="0" collapsed="false">
      <c r="A70" s="9" t="s">
        <v>486</v>
      </c>
      <c r="B70" s="9" t="n">
        <f aca="false">STDEV(B64:B68)</f>
        <v>12.7945300812496</v>
      </c>
      <c r="C70" s="9" t="n">
        <f aca="false">STDEV(C64:C68)</f>
        <v>12.7945300812496</v>
      </c>
      <c r="D70" s="10" t="n">
        <f aca="false">STDEV(D64:D68)</f>
        <v>0.0255890601624992</v>
      </c>
      <c r="F70" s="9" t="s">
        <v>486</v>
      </c>
      <c r="G70" s="9" t="n">
        <f aca="false">STDEV(G64:G68)</f>
        <v>8.06225774829855</v>
      </c>
      <c r="H70" s="9" t="n">
        <f aca="false">STDEV(H64:H68)</f>
        <v>8.06225774829855</v>
      </c>
      <c r="I70" s="9" t="n">
        <f aca="false">STDEV(I64:I68)</f>
        <v>0.0161245154965971</v>
      </c>
      <c r="K70" s="9" t="s">
        <v>486</v>
      </c>
      <c r="L70" s="9" t="n">
        <f aca="false">STDEV(L64:L68)</f>
        <v>12.6964561984831</v>
      </c>
      <c r="M70" s="9" t="n">
        <f aca="false">STDEV(M64:M68)</f>
        <v>12.6964561984831</v>
      </c>
      <c r="N70" s="9" t="n">
        <f aca="false">STDEV(N64:N68)</f>
        <v>0.0253929123969662</v>
      </c>
      <c r="P70" s="9" t="s">
        <v>486</v>
      </c>
      <c r="Q70" s="9" t="n">
        <f aca="false">STDEV(Q64:Q68)</f>
        <v>15.2052622469986</v>
      </c>
      <c r="R70" s="9" t="n">
        <f aca="false">STDEV(R64:R68)</f>
        <v>15.2052622469986</v>
      </c>
      <c r="S70" s="9" t="n">
        <f aca="false">STDEV(S64:S68)</f>
        <v>0.0304105244939971</v>
      </c>
      <c r="U70" s="9" t="s">
        <v>486</v>
      </c>
      <c r="V70" s="9" t="n">
        <f aca="false">STDEV(V64:V68)</f>
        <v>13.145341380124</v>
      </c>
      <c r="W70" s="9" t="n">
        <f aca="false">STDEV(W64:W68)</f>
        <v>13.145341380124</v>
      </c>
      <c r="X70" s="10" t="n">
        <f aca="false">STDEV(X64:X68)</f>
        <v>0.026290682760248</v>
      </c>
      <c r="Z70" s="9" t="s">
        <v>486</v>
      </c>
      <c r="AA70" s="9" t="n">
        <f aca="false">STDEV(AA64:AA68)</f>
        <v>8.5615419172016</v>
      </c>
      <c r="AB70" s="9" t="n">
        <f aca="false">STDEV(AB64:AB68)</f>
        <v>8.5615419172016</v>
      </c>
      <c r="AC70" s="9" t="n">
        <f aca="false">STDEV(AC64:AC68)</f>
        <v>0.0171230838344032</v>
      </c>
      <c r="AE70" s="9" t="s">
        <v>486</v>
      </c>
      <c r="AF70" s="9" t="n">
        <f aca="false">STDEV(AF64:AF68)</f>
        <v>5.49545266561364</v>
      </c>
      <c r="AG70" s="9" t="n">
        <f aca="false">STDEV(AG64:AG68)</f>
        <v>5.49545266561363</v>
      </c>
      <c r="AH70" s="9" t="n">
        <f aca="false">STDEV(AH64:AH68)</f>
        <v>0.0109909053312272</v>
      </c>
      <c r="AJ70" s="9" t="s">
        <v>486</v>
      </c>
      <c r="AK70" s="9" t="n">
        <f aca="false">STDEV(AK64:AK68)</f>
        <v>3.64691650576209</v>
      </c>
      <c r="AL70" s="9" t="n">
        <f aca="false">STDEV(AL64:AL68)</f>
        <v>3.64691650576209</v>
      </c>
      <c r="AM70" s="9" t="n">
        <f aca="false">STDEV(AM64:AM68)</f>
        <v>0.00729383301152419</v>
      </c>
      <c r="AO70" s="9" t="s">
        <v>486</v>
      </c>
      <c r="AP70" s="9" t="n">
        <f aca="false">STDEV(AP64:AP68)</f>
        <v>2.54950975679639</v>
      </c>
      <c r="AQ70" s="9" t="n">
        <f aca="false">STDEV(AQ64:AQ68)</f>
        <v>2.54950975679639</v>
      </c>
      <c r="AR70" s="10" t="n">
        <f aca="false">STDEV(AR64:AR68)</f>
        <v>0.00509901951359279</v>
      </c>
      <c r="AT70" s="9" t="s">
        <v>486</v>
      </c>
      <c r="AU70" s="9" t="n">
        <f aca="false">STDEV(AU64:AU68)</f>
        <v>4.08656334834051</v>
      </c>
      <c r="AV70" s="9" t="n">
        <f aca="false">STDEV(AV64:AV68)</f>
        <v>4.08656334834051</v>
      </c>
      <c r="AW70" s="9" t="n">
        <f aca="false">STDEV(AW64:AW68)</f>
        <v>0.00817312669668103</v>
      </c>
      <c r="AY70" s="9" t="s">
        <v>486</v>
      </c>
      <c r="AZ70" s="9" t="n">
        <f aca="false">STDEV(AZ64:AZ68)</f>
        <v>1.87082869338697</v>
      </c>
      <c r="BA70" s="9" t="n">
        <f aca="false">STDEV(BA64:BA68)</f>
        <v>23.6579796263333</v>
      </c>
      <c r="BB70" s="9" t="n">
        <f aca="false">STDEV(BB64:BB68)</f>
        <v>0.00390073782590113</v>
      </c>
      <c r="BD70" s="9" t="s">
        <v>486</v>
      </c>
      <c r="BE70" s="9" t="n">
        <f aca="false">STDEV(BE64:BE68)</f>
        <v>1.8165902124585</v>
      </c>
      <c r="BF70" s="9" t="n">
        <f aca="false">STDEV(BF64:BF68)</f>
        <v>1.8165902124585</v>
      </c>
      <c r="BG70" s="9" t="n">
        <f aca="false">STDEV(BG64:BG68)</f>
        <v>0.00363318042491699</v>
      </c>
      <c r="BI70" s="9" t="s">
        <v>486</v>
      </c>
      <c r="BJ70" s="9" t="n">
        <f aca="false">STDEV(BJ64:BJ68)</f>
        <v>2.54950975679639</v>
      </c>
      <c r="BK70" s="9" t="n">
        <f aca="false">STDEV(BK64:BK68)</f>
        <v>2.54950975679639</v>
      </c>
      <c r="BL70" s="9" t="n">
        <f aca="false">STDEV(BL64:BL68)</f>
        <v>0.00509901951359279</v>
      </c>
    </row>
    <row r="71" customFormat="false" ht="13" hidden="false" customHeight="false" outlineLevel="0" collapsed="false">
      <c r="A71" s="9" t="s">
        <v>487</v>
      </c>
      <c r="B71" s="9" t="n">
        <f aca="false">(B70/(SQRT(5)))</f>
        <v>5.72188780036799</v>
      </c>
      <c r="C71" s="9" t="n">
        <f aca="false">(C70/(SQRT(5)))</f>
        <v>5.72188780036799</v>
      </c>
      <c r="D71" s="10" t="n">
        <f aca="false">(D70/(SQRT(5)))</f>
        <v>0.011443775600736</v>
      </c>
      <c r="F71" s="9" t="s">
        <v>487</v>
      </c>
      <c r="G71" s="9" t="n">
        <f aca="false">(G70/(SQRT(5)))</f>
        <v>3.60555127546399</v>
      </c>
      <c r="H71" s="9" t="n">
        <f aca="false">(H70/(SQRT(5)))</f>
        <v>3.60555127546399</v>
      </c>
      <c r="I71" s="9" t="n">
        <f aca="false">(I70/(SQRT(5)))</f>
        <v>0.00721110255092798</v>
      </c>
      <c r="K71" s="9" t="s">
        <v>487</v>
      </c>
      <c r="L71" s="9" t="n">
        <f aca="false">(L70/(SQRT(5)))</f>
        <v>5.67802782663136</v>
      </c>
      <c r="M71" s="9" t="n">
        <f aca="false">(M70/(SQRT(5)))</f>
        <v>5.67802782663136</v>
      </c>
      <c r="N71" s="9" t="n">
        <f aca="false">(N70/(SQRT(5)))</f>
        <v>0.0113560556532627</v>
      </c>
      <c r="P71" s="9" t="s">
        <v>487</v>
      </c>
      <c r="Q71" s="9" t="n">
        <f aca="false">(Q70/(SQRT(5)))</f>
        <v>6.8</v>
      </c>
      <c r="R71" s="9" t="n">
        <f aca="false">(R70/(SQRT(5)))</f>
        <v>6.8</v>
      </c>
      <c r="S71" s="9" t="n">
        <f aca="false">(S70/(SQRT(5)))</f>
        <v>0.0136</v>
      </c>
      <c r="U71" s="9" t="s">
        <v>487</v>
      </c>
      <c r="V71" s="9" t="n">
        <f aca="false">(V70/(SQRT(5)))</f>
        <v>5.87877538267963</v>
      </c>
      <c r="W71" s="9" t="n">
        <f aca="false">(W70/(SQRT(5)))</f>
        <v>5.87877538267963</v>
      </c>
      <c r="X71" s="10" t="n">
        <f aca="false">(X70/(SQRT(5)))</f>
        <v>0.0117575507653593</v>
      </c>
      <c r="Z71" s="9" t="s">
        <v>487</v>
      </c>
      <c r="AA71" s="9" t="n">
        <f aca="false">(AA70/(SQRT(5)))</f>
        <v>3.82883794381533</v>
      </c>
      <c r="AB71" s="9" t="n">
        <f aca="false">(AB70/(SQRT(5)))</f>
        <v>3.82883794381533</v>
      </c>
      <c r="AC71" s="9" t="n">
        <f aca="false">(AC70/(SQRT(5)))</f>
        <v>0.00765767588763067</v>
      </c>
      <c r="AE71" s="9" t="s">
        <v>487</v>
      </c>
      <c r="AF71" s="9" t="n">
        <f aca="false">(AF70/(SQRT(5)))</f>
        <v>2.4576411454889</v>
      </c>
      <c r="AG71" s="9" t="n">
        <f aca="false">(AG70/(SQRT(5)))</f>
        <v>2.4576411454889</v>
      </c>
      <c r="AH71" s="9" t="n">
        <f aca="false">(AH70/(SQRT(5)))</f>
        <v>0.00491528229097779</v>
      </c>
      <c r="AJ71" s="9" t="s">
        <v>487</v>
      </c>
      <c r="AK71" s="9" t="n">
        <f aca="false">(AK70/(SQRT(5)))</f>
        <v>1.63095064303001</v>
      </c>
      <c r="AL71" s="9" t="n">
        <f aca="false">(AL70/(SQRT(5)))</f>
        <v>1.63095064303001</v>
      </c>
      <c r="AM71" s="9" t="n">
        <f aca="false">(AM70/(SQRT(5)))</f>
        <v>0.00326190128606002</v>
      </c>
      <c r="AO71" s="9" t="s">
        <v>487</v>
      </c>
      <c r="AP71" s="9" t="n">
        <f aca="false">(AP70/(SQRT(5)))</f>
        <v>1.14017542509914</v>
      </c>
      <c r="AQ71" s="9" t="n">
        <f aca="false">(AQ70/(SQRT(5)))</f>
        <v>1.14017542509914</v>
      </c>
      <c r="AR71" s="10" t="n">
        <f aca="false">(AR70/(SQRT(5)))</f>
        <v>0.00228035085019828</v>
      </c>
      <c r="AT71" s="9" t="s">
        <v>487</v>
      </c>
      <c r="AU71" s="9" t="n">
        <f aca="false">(AU70/(SQRT(5)))</f>
        <v>1.82756668824971</v>
      </c>
      <c r="AV71" s="9" t="n">
        <f aca="false">(AV70/(SQRT(5)))</f>
        <v>1.82756668824971</v>
      </c>
      <c r="AW71" s="9" t="n">
        <f aca="false">(AW70/(SQRT(5)))</f>
        <v>0.00365513337649942</v>
      </c>
      <c r="AY71" s="9" t="s">
        <v>487</v>
      </c>
      <c r="AZ71" s="9" t="n">
        <f aca="false">(AZ70/(SQRT(5)))</f>
        <v>0.836660026534076</v>
      </c>
      <c r="BA71" s="9" t="n">
        <f aca="false">(BA70/(SQRT(5)))</f>
        <v>10.5801701309573</v>
      </c>
      <c r="BB71" s="9" t="n">
        <f aca="false">(BB70/(SQRT(5)))</f>
        <v>0.00174446298822393</v>
      </c>
      <c r="BD71" s="9" t="s">
        <v>487</v>
      </c>
      <c r="BE71" s="9" t="n">
        <f aca="false">(BE70/(SQRT(5)))</f>
        <v>0.812403840463596</v>
      </c>
      <c r="BF71" s="9" t="n">
        <f aca="false">(BF70/(SQRT(5)))</f>
        <v>0.812403840463596</v>
      </c>
      <c r="BG71" s="9" t="n">
        <f aca="false">(BG70/(SQRT(5)))</f>
        <v>0.00162480768092719</v>
      </c>
      <c r="BI71" s="9" t="s">
        <v>487</v>
      </c>
      <c r="BJ71" s="9" t="n">
        <f aca="false">(BJ70/(SQRT(5)))</f>
        <v>1.14017542509914</v>
      </c>
      <c r="BK71" s="9" t="n">
        <f aca="false">(BK70/(SQRT(5)))</f>
        <v>1.14017542509914</v>
      </c>
      <c r="BL71" s="9" t="n">
        <f aca="false">(BL70/(SQRT(5)))</f>
        <v>0.002280350850198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8T23:12:54Z</dcterms:created>
  <dc:creator>ITS Massey University</dc:creator>
  <dc:description/>
  <dc:language>en-US</dc:language>
  <cp:lastModifiedBy>Jenna Gallie</cp:lastModifiedBy>
  <dcterms:modified xsi:type="dcterms:W3CDTF">2015-02-06T07:08:48Z</dcterms:modified>
  <cp:revision>0</cp:revision>
  <dc:subject/>
  <dc:title/>
</cp:coreProperties>
</file>